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kinsl\Documents\Tietjen Lab\Projects\Monobody\"/>
    </mc:Choice>
  </mc:AlternateContent>
  <xr:revisionPtr revIDLastSave="0" documentId="13_ncr:1_{4E802CD0-6D1F-430D-BF43-B4E732932988}" xr6:coauthVersionLast="47" xr6:coauthVersionMax="47" xr10:uidLastSave="{00000000-0000-0000-0000-000000000000}"/>
  <bookViews>
    <workbookView xWindow="-108" yWindow="-108" windowWidth="23256" windowHeight="12576" xr2:uid="{C1F30881-A189-4BE0-9B30-CC8CAA880934}"/>
  </bookViews>
  <sheets>
    <sheet name="Figure 2" sheetId="1" r:id="rId1"/>
    <sheet name="Figure 3" sheetId="2" r:id="rId2"/>
    <sheet name="Figure 4" sheetId="3" r:id="rId3"/>
    <sheet name="Figure 5" sheetId="6" r:id="rId4"/>
    <sheet name="Supp Figure 2" sheetId="5" r:id="rId5"/>
    <sheet name="Supp Figure 13" sheetId="7" r:id="rId6"/>
    <sheet name="Supp Figure 14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51" i="8" l="1"/>
  <c r="AD51" i="8"/>
  <c r="AA51" i="8"/>
  <c r="Z51" i="8"/>
  <c r="Y51" i="8"/>
  <c r="X51" i="8"/>
  <c r="W51" i="8"/>
  <c r="V51" i="8"/>
  <c r="AE50" i="8"/>
  <c r="AD50" i="8"/>
  <c r="AA50" i="8"/>
  <c r="Z50" i="8"/>
  <c r="Y50" i="8"/>
  <c r="X50" i="8"/>
  <c r="W50" i="8"/>
  <c r="V50" i="8"/>
  <c r="AE47" i="8"/>
  <c r="AD47" i="8"/>
  <c r="AA47" i="8"/>
  <c r="Z47" i="8"/>
  <c r="Y47" i="8"/>
  <c r="X47" i="8"/>
  <c r="W47" i="8"/>
  <c r="V47" i="8"/>
  <c r="AE46" i="8"/>
  <c r="AD46" i="8"/>
  <c r="AA46" i="8"/>
  <c r="Z46" i="8"/>
  <c r="Y46" i="8"/>
  <c r="X46" i="8"/>
  <c r="W46" i="8"/>
  <c r="V46" i="8"/>
  <c r="AE38" i="8"/>
  <c r="AD38" i="8"/>
  <c r="AA38" i="8"/>
  <c r="Z38" i="8"/>
  <c r="Y38" i="8"/>
  <c r="X38" i="8"/>
  <c r="W38" i="8"/>
  <c r="V38" i="8"/>
  <c r="AE37" i="8"/>
  <c r="AD37" i="8"/>
  <c r="AA37" i="8"/>
  <c r="Z37" i="8"/>
  <c r="Y37" i="8"/>
  <c r="X37" i="8"/>
  <c r="W37" i="8"/>
  <c r="V37" i="8"/>
  <c r="AE34" i="8"/>
  <c r="AD34" i="8"/>
  <c r="AA34" i="8"/>
  <c r="Z34" i="8"/>
  <c r="Y34" i="8"/>
  <c r="X34" i="8"/>
  <c r="W34" i="8"/>
  <c r="V34" i="8"/>
  <c r="AE33" i="8"/>
  <c r="AD33" i="8"/>
  <c r="AA33" i="8"/>
  <c r="Z33" i="8"/>
  <c r="Y33" i="8"/>
  <c r="X33" i="8"/>
  <c r="W33" i="8"/>
  <c r="V33" i="8"/>
  <c r="AE25" i="8"/>
  <c r="AD25" i="8"/>
  <c r="AA25" i="8"/>
  <c r="Z25" i="8"/>
  <c r="Y25" i="8"/>
  <c r="X25" i="8"/>
  <c r="W25" i="8"/>
  <c r="V25" i="8"/>
  <c r="AE24" i="8"/>
  <c r="AD24" i="8"/>
  <c r="AA24" i="8"/>
  <c r="Z24" i="8"/>
  <c r="Y24" i="8"/>
  <c r="X24" i="8"/>
  <c r="W24" i="8"/>
  <c r="V24" i="8"/>
  <c r="AE21" i="8"/>
  <c r="AD21" i="8"/>
  <c r="AA21" i="8"/>
  <c r="Z21" i="8"/>
  <c r="Y21" i="8"/>
  <c r="X21" i="8"/>
  <c r="W21" i="8"/>
  <c r="V21" i="8"/>
  <c r="AE20" i="8"/>
  <c r="AD20" i="8"/>
  <c r="AA20" i="8"/>
  <c r="Z20" i="8"/>
  <c r="Y20" i="8"/>
  <c r="X20" i="8"/>
  <c r="W20" i="8"/>
  <c r="V20" i="8"/>
  <c r="AA12" i="8"/>
  <c r="Z12" i="8"/>
  <c r="Y12" i="8"/>
  <c r="X12" i="8"/>
  <c r="W12" i="8"/>
  <c r="V12" i="8"/>
  <c r="AA11" i="8"/>
  <c r="Z11" i="8"/>
  <c r="Y11" i="8"/>
  <c r="X11" i="8"/>
  <c r="W11" i="8"/>
  <c r="V11" i="8"/>
  <c r="G11" i="8"/>
  <c r="AE12" i="8" s="1"/>
  <c r="F11" i="8"/>
  <c r="AD12" i="8" s="1"/>
  <c r="AE8" i="8"/>
  <c r="AD8" i="8"/>
  <c r="AA8" i="8"/>
  <c r="Z8" i="8"/>
  <c r="Y8" i="8"/>
  <c r="X8" i="8"/>
  <c r="W8" i="8"/>
  <c r="V8" i="8"/>
  <c r="AE7" i="8"/>
  <c r="AD7" i="8"/>
  <c r="AA7" i="8"/>
  <c r="Z7" i="8"/>
  <c r="Y7" i="8"/>
  <c r="X7" i="8"/>
  <c r="W7" i="8"/>
  <c r="V7" i="8"/>
  <c r="AE75" i="7"/>
  <c r="AD75" i="7"/>
  <c r="AA75" i="7"/>
  <c r="Z75" i="7"/>
  <c r="Y75" i="7"/>
  <c r="X75" i="7"/>
  <c r="W75" i="7"/>
  <c r="V75" i="7"/>
  <c r="AE74" i="7"/>
  <c r="AD74" i="7"/>
  <c r="AA74" i="7"/>
  <c r="Z74" i="7"/>
  <c r="Y74" i="7"/>
  <c r="X74" i="7"/>
  <c r="W74" i="7"/>
  <c r="V74" i="7"/>
  <c r="AE72" i="7"/>
  <c r="AD72" i="7"/>
  <c r="AA72" i="7"/>
  <c r="Z72" i="7"/>
  <c r="Y72" i="7"/>
  <c r="X72" i="7"/>
  <c r="W72" i="7"/>
  <c r="V72" i="7"/>
  <c r="AE71" i="7"/>
  <c r="AD71" i="7"/>
  <c r="AA71" i="7"/>
  <c r="Z71" i="7"/>
  <c r="Y71" i="7"/>
  <c r="X71" i="7"/>
  <c r="W71" i="7"/>
  <c r="V71" i="7"/>
  <c r="AE69" i="7"/>
  <c r="AD69" i="7"/>
  <c r="AA69" i="7"/>
  <c r="Z69" i="7"/>
  <c r="Y69" i="7"/>
  <c r="X69" i="7"/>
  <c r="W69" i="7"/>
  <c r="V69" i="7"/>
  <c r="AE68" i="7"/>
  <c r="AD68" i="7"/>
  <c r="AA68" i="7"/>
  <c r="Z68" i="7"/>
  <c r="Y68" i="7"/>
  <c r="X68" i="7"/>
  <c r="W68" i="7"/>
  <c r="V68" i="7"/>
  <c r="AE65" i="7"/>
  <c r="AD65" i="7"/>
  <c r="AA65" i="7"/>
  <c r="Z65" i="7"/>
  <c r="Y65" i="7"/>
  <c r="X65" i="7"/>
  <c r="W65" i="7"/>
  <c r="V65" i="7"/>
  <c r="AE64" i="7"/>
  <c r="AD64" i="7"/>
  <c r="AA64" i="7"/>
  <c r="Z64" i="7"/>
  <c r="Y64" i="7"/>
  <c r="X64" i="7"/>
  <c r="W64" i="7"/>
  <c r="V64" i="7"/>
  <c r="AD56" i="7"/>
  <c r="AA56" i="7"/>
  <c r="Z56" i="7"/>
  <c r="Y56" i="7"/>
  <c r="X56" i="7"/>
  <c r="V56" i="7"/>
  <c r="AD55" i="7"/>
  <c r="AA55" i="7"/>
  <c r="Z55" i="7"/>
  <c r="Y55" i="7"/>
  <c r="X55" i="7"/>
  <c r="V55" i="7"/>
  <c r="F54" i="7"/>
  <c r="G55" i="7" s="1"/>
  <c r="D54" i="7"/>
  <c r="E55" i="7" s="1"/>
  <c r="B54" i="7"/>
  <c r="C55" i="7" s="1"/>
  <c r="AE53" i="7"/>
  <c r="AD53" i="7"/>
  <c r="AA53" i="7"/>
  <c r="Z53" i="7"/>
  <c r="Y53" i="7"/>
  <c r="X53" i="7"/>
  <c r="W53" i="7"/>
  <c r="V53" i="7"/>
  <c r="AE52" i="7"/>
  <c r="AD52" i="7"/>
  <c r="AA52" i="7"/>
  <c r="Z52" i="7"/>
  <c r="Y52" i="7"/>
  <c r="X52" i="7"/>
  <c r="W52" i="7"/>
  <c r="V52" i="7"/>
  <c r="AE50" i="7"/>
  <c r="AD50" i="7"/>
  <c r="AA50" i="7"/>
  <c r="Z50" i="7"/>
  <c r="Y50" i="7"/>
  <c r="X50" i="7"/>
  <c r="W50" i="7"/>
  <c r="V50" i="7"/>
  <c r="AE49" i="7"/>
  <c r="AD49" i="7"/>
  <c r="AA49" i="7"/>
  <c r="Z49" i="7"/>
  <c r="Y49" i="7"/>
  <c r="X49" i="7"/>
  <c r="W49" i="7"/>
  <c r="V49" i="7"/>
  <c r="AE46" i="7"/>
  <c r="AD46" i="7"/>
  <c r="AA46" i="7"/>
  <c r="Z46" i="7"/>
  <c r="Y46" i="7"/>
  <c r="X46" i="7"/>
  <c r="W46" i="7"/>
  <c r="V46" i="7"/>
  <c r="AE45" i="7"/>
  <c r="AD45" i="7"/>
  <c r="AA45" i="7"/>
  <c r="Z45" i="7"/>
  <c r="Y45" i="7"/>
  <c r="X45" i="7"/>
  <c r="W45" i="7"/>
  <c r="V45" i="7"/>
  <c r="AE37" i="7"/>
  <c r="AD37" i="7"/>
  <c r="AA37" i="7"/>
  <c r="Z37" i="7"/>
  <c r="Y37" i="7"/>
  <c r="X37" i="7"/>
  <c r="W37" i="7"/>
  <c r="V37" i="7"/>
  <c r="AE36" i="7"/>
  <c r="AD36" i="7"/>
  <c r="AA36" i="7"/>
  <c r="Z36" i="7"/>
  <c r="Y36" i="7"/>
  <c r="X36" i="7"/>
  <c r="W36" i="7"/>
  <c r="V36" i="7"/>
  <c r="AE34" i="7"/>
  <c r="AD34" i="7"/>
  <c r="AA34" i="7"/>
  <c r="Z34" i="7"/>
  <c r="Y34" i="7"/>
  <c r="X34" i="7"/>
  <c r="W34" i="7"/>
  <c r="V34" i="7"/>
  <c r="AE33" i="7"/>
  <c r="AD33" i="7"/>
  <c r="AA33" i="7"/>
  <c r="Z33" i="7"/>
  <c r="Y33" i="7"/>
  <c r="X33" i="7"/>
  <c r="W33" i="7"/>
  <c r="V33" i="7"/>
  <c r="AE31" i="7"/>
  <c r="AD31" i="7"/>
  <c r="AA31" i="7"/>
  <c r="Z31" i="7"/>
  <c r="Y31" i="7"/>
  <c r="X31" i="7"/>
  <c r="W31" i="7"/>
  <c r="V31" i="7"/>
  <c r="AE30" i="7"/>
  <c r="AD30" i="7"/>
  <c r="AA30" i="7"/>
  <c r="Z30" i="7"/>
  <c r="Y30" i="7"/>
  <c r="X30" i="7"/>
  <c r="W30" i="7"/>
  <c r="V30" i="7"/>
  <c r="AE27" i="7"/>
  <c r="AD27" i="7"/>
  <c r="AA27" i="7"/>
  <c r="Z27" i="7"/>
  <c r="Y27" i="7"/>
  <c r="X27" i="7"/>
  <c r="W27" i="7"/>
  <c r="V27" i="7"/>
  <c r="AE26" i="7"/>
  <c r="AD26" i="7"/>
  <c r="AA26" i="7"/>
  <c r="Z26" i="7"/>
  <c r="Y26" i="7"/>
  <c r="X26" i="7"/>
  <c r="W26" i="7"/>
  <c r="V26" i="7"/>
  <c r="AA18" i="7"/>
  <c r="Z18" i="7"/>
  <c r="V18" i="7"/>
  <c r="AA17" i="7"/>
  <c r="Z17" i="7"/>
  <c r="V17" i="7"/>
  <c r="K17" i="7"/>
  <c r="Y18" i="7" s="1"/>
  <c r="J17" i="7"/>
  <c r="X18" i="7" s="1"/>
  <c r="C17" i="7"/>
  <c r="W18" i="7" s="1"/>
  <c r="F16" i="7"/>
  <c r="G17" i="7" s="1"/>
  <c r="D16" i="7"/>
  <c r="E17" i="7" s="1"/>
  <c r="W17" i="7" s="1"/>
  <c r="B16" i="7"/>
  <c r="AE15" i="7"/>
  <c r="AD15" i="7"/>
  <c r="AA15" i="7"/>
  <c r="Z15" i="7"/>
  <c r="Y15" i="7"/>
  <c r="X15" i="7"/>
  <c r="W15" i="7"/>
  <c r="V15" i="7"/>
  <c r="AE14" i="7"/>
  <c r="AD14" i="7"/>
  <c r="AA14" i="7"/>
  <c r="Z14" i="7"/>
  <c r="Y14" i="7"/>
  <c r="X14" i="7"/>
  <c r="W14" i="7"/>
  <c r="V14" i="7"/>
  <c r="AE12" i="7"/>
  <c r="AD12" i="7"/>
  <c r="AA12" i="7"/>
  <c r="Z12" i="7"/>
  <c r="Y12" i="7"/>
  <c r="X12" i="7"/>
  <c r="W12" i="7"/>
  <c r="V12" i="7"/>
  <c r="AE11" i="7"/>
  <c r="AD11" i="7"/>
  <c r="AA11" i="7"/>
  <c r="Z11" i="7"/>
  <c r="Y11" i="7"/>
  <c r="X11" i="7"/>
  <c r="W11" i="7"/>
  <c r="V11" i="7"/>
  <c r="AE8" i="7"/>
  <c r="AD8" i="7"/>
  <c r="AA8" i="7"/>
  <c r="Z8" i="7"/>
  <c r="Y8" i="7"/>
  <c r="X8" i="7"/>
  <c r="W8" i="7"/>
  <c r="V8" i="7"/>
  <c r="AE7" i="7"/>
  <c r="AD7" i="7"/>
  <c r="AA7" i="7"/>
  <c r="Z7" i="7"/>
  <c r="Y7" i="7"/>
  <c r="X7" i="7"/>
  <c r="W7" i="7"/>
  <c r="V7" i="7"/>
  <c r="CQ75" i="6"/>
  <c r="CP75" i="6"/>
  <c r="CM75" i="6"/>
  <c r="CL75" i="6"/>
  <c r="CK75" i="6"/>
  <c r="CJ75" i="6"/>
  <c r="CI75" i="6"/>
  <c r="CH75" i="6"/>
  <c r="CQ74" i="6"/>
  <c r="CP74" i="6"/>
  <c r="CM74" i="6"/>
  <c r="CL74" i="6"/>
  <c r="CK74" i="6"/>
  <c r="CJ74" i="6"/>
  <c r="CI74" i="6"/>
  <c r="CH74" i="6"/>
  <c r="CQ72" i="6"/>
  <c r="CP72" i="6"/>
  <c r="CM72" i="6"/>
  <c r="CL72" i="6"/>
  <c r="CK72" i="6"/>
  <c r="CJ72" i="6"/>
  <c r="CI72" i="6"/>
  <c r="CH72" i="6"/>
  <c r="CQ71" i="6"/>
  <c r="CP71" i="6"/>
  <c r="CM71" i="6"/>
  <c r="CL71" i="6"/>
  <c r="CK71" i="6"/>
  <c r="CJ71" i="6"/>
  <c r="CI71" i="6"/>
  <c r="CH71" i="6"/>
  <c r="CQ69" i="6"/>
  <c r="CP69" i="6"/>
  <c r="CM69" i="6"/>
  <c r="CL69" i="6"/>
  <c r="CK69" i="6"/>
  <c r="CJ69" i="6"/>
  <c r="CI69" i="6"/>
  <c r="CH69" i="6"/>
  <c r="CQ68" i="6"/>
  <c r="CP68" i="6"/>
  <c r="CM68" i="6"/>
  <c r="CL68" i="6"/>
  <c r="CK68" i="6"/>
  <c r="CJ68" i="6"/>
  <c r="CI68" i="6"/>
  <c r="CH68" i="6"/>
  <c r="CQ65" i="6"/>
  <c r="CP65" i="6"/>
  <c r="CM65" i="6"/>
  <c r="CL65" i="6"/>
  <c r="CK65" i="6"/>
  <c r="CJ65" i="6"/>
  <c r="CI65" i="6"/>
  <c r="CH65" i="6"/>
  <c r="CQ64" i="6"/>
  <c r="CP64" i="6"/>
  <c r="CM64" i="6"/>
  <c r="CL64" i="6"/>
  <c r="CK64" i="6"/>
  <c r="CJ64" i="6"/>
  <c r="CI64" i="6"/>
  <c r="CH64" i="6"/>
  <c r="CQ56" i="6"/>
  <c r="CP56" i="6"/>
  <c r="CM56" i="6"/>
  <c r="CL56" i="6"/>
  <c r="CK56" i="6"/>
  <c r="CJ56" i="6"/>
  <c r="CI56" i="6"/>
  <c r="CH56" i="6"/>
  <c r="CQ55" i="6"/>
  <c r="CP55" i="6"/>
  <c r="CM55" i="6"/>
  <c r="CL55" i="6"/>
  <c r="CK55" i="6"/>
  <c r="CJ55" i="6"/>
  <c r="CI55" i="6"/>
  <c r="CH55" i="6"/>
  <c r="CQ53" i="6"/>
  <c r="CP53" i="6"/>
  <c r="CM53" i="6"/>
  <c r="CL53" i="6"/>
  <c r="CK53" i="6"/>
  <c r="CJ53" i="6"/>
  <c r="CI53" i="6"/>
  <c r="CH53" i="6"/>
  <c r="CQ52" i="6"/>
  <c r="CP52" i="6"/>
  <c r="CM52" i="6"/>
  <c r="CL52" i="6"/>
  <c r="CK52" i="6"/>
  <c r="CJ52" i="6"/>
  <c r="CI52" i="6"/>
  <c r="CH52" i="6"/>
  <c r="CQ50" i="6"/>
  <c r="CP50" i="6"/>
  <c r="CM50" i="6"/>
  <c r="CL50" i="6"/>
  <c r="CK50" i="6"/>
  <c r="CJ50" i="6"/>
  <c r="CI50" i="6"/>
  <c r="CH50" i="6"/>
  <c r="CQ49" i="6"/>
  <c r="CP49" i="6"/>
  <c r="CM49" i="6"/>
  <c r="CL49" i="6"/>
  <c r="CK49" i="6"/>
  <c r="CJ49" i="6"/>
  <c r="CI49" i="6"/>
  <c r="CH49" i="6"/>
  <c r="CQ46" i="6"/>
  <c r="CP46" i="6"/>
  <c r="CM46" i="6"/>
  <c r="CL46" i="6"/>
  <c r="CK46" i="6"/>
  <c r="CJ46" i="6"/>
  <c r="CI46" i="6"/>
  <c r="CH46" i="6"/>
  <c r="CQ45" i="6"/>
  <c r="CP45" i="6"/>
  <c r="CM45" i="6"/>
  <c r="CL45" i="6"/>
  <c r="CK45" i="6"/>
  <c r="CJ45" i="6"/>
  <c r="CI45" i="6"/>
  <c r="CH45" i="6"/>
  <c r="CQ37" i="6"/>
  <c r="CP37" i="6"/>
  <c r="CM37" i="6"/>
  <c r="CL37" i="6"/>
  <c r="CK37" i="6"/>
  <c r="CJ37" i="6"/>
  <c r="CI37" i="6"/>
  <c r="CH37" i="6"/>
  <c r="CQ36" i="6"/>
  <c r="CP36" i="6"/>
  <c r="CM36" i="6"/>
  <c r="CL36" i="6"/>
  <c r="CK36" i="6"/>
  <c r="CJ36" i="6"/>
  <c r="CI36" i="6"/>
  <c r="CH36" i="6"/>
  <c r="CQ34" i="6"/>
  <c r="CP34" i="6"/>
  <c r="CM34" i="6"/>
  <c r="CL34" i="6"/>
  <c r="CK34" i="6"/>
  <c r="CJ34" i="6"/>
  <c r="CI34" i="6"/>
  <c r="CH34" i="6"/>
  <c r="CQ33" i="6"/>
  <c r="CP33" i="6"/>
  <c r="CM33" i="6"/>
  <c r="CL33" i="6"/>
  <c r="CK33" i="6"/>
  <c r="CJ33" i="6"/>
  <c r="CI33" i="6"/>
  <c r="CH33" i="6"/>
  <c r="CQ31" i="6"/>
  <c r="CP31" i="6"/>
  <c r="CM31" i="6"/>
  <c r="CL31" i="6"/>
  <c r="CK31" i="6"/>
  <c r="CJ31" i="6"/>
  <c r="CI31" i="6"/>
  <c r="CH31" i="6"/>
  <c r="CQ30" i="6"/>
  <c r="CP30" i="6"/>
  <c r="CM30" i="6"/>
  <c r="CL30" i="6"/>
  <c r="CK30" i="6"/>
  <c r="CJ30" i="6"/>
  <c r="CI30" i="6"/>
  <c r="CH30" i="6"/>
  <c r="CQ27" i="6"/>
  <c r="CP27" i="6"/>
  <c r="CM27" i="6"/>
  <c r="CL27" i="6"/>
  <c r="CK27" i="6"/>
  <c r="CJ27" i="6"/>
  <c r="CI27" i="6"/>
  <c r="CH27" i="6"/>
  <c r="CQ26" i="6"/>
  <c r="CP26" i="6"/>
  <c r="CM26" i="6"/>
  <c r="CL26" i="6"/>
  <c r="CK26" i="6"/>
  <c r="CJ26" i="6"/>
  <c r="CI26" i="6"/>
  <c r="CH26" i="6"/>
  <c r="CQ18" i="6"/>
  <c r="CP18" i="6"/>
  <c r="CM18" i="6"/>
  <c r="CL18" i="6"/>
  <c r="CK18" i="6"/>
  <c r="CJ18" i="6"/>
  <c r="CI18" i="6"/>
  <c r="CH18" i="6"/>
  <c r="CQ17" i="6"/>
  <c r="CP17" i="6"/>
  <c r="CM17" i="6"/>
  <c r="CL17" i="6"/>
  <c r="CK17" i="6"/>
  <c r="CJ17" i="6"/>
  <c r="CI17" i="6"/>
  <c r="CH17" i="6"/>
  <c r="CQ15" i="6"/>
  <c r="CP15" i="6"/>
  <c r="CM15" i="6"/>
  <c r="CL15" i="6"/>
  <c r="CK15" i="6"/>
  <c r="CJ15" i="6"/>
  <c r="CI15" i="6"/>
  <c r="CH15" i="6"/>
  <c r="CQ14" i="6"/>
  <c r="CP14" i="6"/>
  <c r="CM14" i="6"/>
  <c r="CL14" i="6"/>
  <c r="CK14" i="6"/>
  <c r="CJ14" i="6"/>
  <c r="CI14" i="6"/>
  <c r="CH14" i="6"/>
  <c r="CQ12" i="6"/>
  <c r="CP12" i="6"/>
  <c r="CM12" i="6"/>
  <c r="CL12" i="6"/>
  <c r="CK12" i="6"/>
  <c r="CJ12" i="6"/>
  <c r="CI12" i="6"/>
  <c r="CH12" i="6"/>
  <c r="CQ11" i="6"/>
  <c r="CP11" i="6"/>
  <c r="CM11" i="6"/>
  <c r="CL11" i="6"/>
  <c r="CK11" i="6"/>
  <c r="CJ11" i="6"/>
  <c r="CI11" i="6"/>
  <c r="CH11" i="6"/>
  <c r="CQ8" i="6"/>
  <c r="CP8" i="6"/>
  <c r="CM8" i="6"/>
  <c r="CL8" i="6"/>
  <c r="CK8" i="6"/>
  <c r="CJ8" i="6"/>
  <c r="CI8" i="6"/>
  <c r="CH8" i="6"/>
  <c r="CQ7" i="6"/>
  <c r="CP7" i="6"/>
  <c r="CM7" i="6"/>
  <c r="CL7" i="6"/>
  <c r="CK7" i="6"/>
  <c r="CJ7" i="6"/>
  <c r="CI7" i="6"/>
  <c r="CH7" i="6"/>
  <c r="BK75" i="6"/>
  <c r="BJ75" i="6"/>
  <c r="BG75" i="6"/>
  <c r="BF75" i="6"/>
  <c r="BE75" i="6"/>
  <c r="BD75" i="6"/>
  <c r="BC75" i="6"/>
  <c r="BB75" i="6"/>
  <c r="BK74" i="6"/>
  <c r="BJ74" i="6"/>
  <c r="BG74" i="6"/>
  <c r="BF74" i="6"/>
  <c r="BE74" i="6"/>
  <c r="BD74" i="6"/>
  <c r="BC74" i="6"/>
  <c r="BB74" i="6"/>
  <c r="BK72" i="6"/>
  <c r="BJ72" i="6"/>
  <c r="BG72" i="6"/>
  <c r="BF72" i="6"/>
  <c r="BE72" i="6"/>
  <c r="BD72" i="6"/>
  <c r="BC72" i="6"/>
  <c r="BB72" i="6"/>
  <c r="BK71" i="6"/>
  <c r="BJ71" i="6"/>
  <c r="BG71" i="6"/>
  <c r="BF71" i="6"/>
  <c r="BE71" i="6"/>
  <c r="BD71" i="6"/>
  <c r="BC71" i="6"/>
  <c r="BB71" i="6"/>
  <c r="BK69" i="6"/>
  <c r="BJ69" i="6"/>
  <c r="BG69" i="6"/>
  <c r="BF69" i="6"/>
  <c r="BE69" i="6"/>
  <c r="BD69" i="6"/>
  <c r="BC69" i="6"/>
  <c r="BB69" i="6"/>
  <c r="BK68" i="6"/>
  <c r="BJ68" i="6"/>
  <c r="BG68" i="6"/>
  <c r="BF68" i="6"/>
  <c r="BE68" i="6"/>
  <c r="BD68" i="6"/>
  <c r="BC68" i="6"/>
  <c r="BB68" i="6"/>
  <c r="BK65" i="6"/>
  <c r="BJ65" i="6"/>
  <c r="BG65" i="6"/>
  <c r="BF65" i="6"/>
  <c r="BE65" i="6"/>
  <c r="BD65" i="6"/>
  <c r="BC65" i="6"/>
  <c r="BB65" i="6"/>
  <c r="BK64" i="6"/>
  <c r="BJ64" i="6"/>
  <c r="BG64" i="6"/>
  <c r="BF64" i="6"/>
  <c r="BE64" i="6"/>
  <c r="BD64" i="6"/>
  <c r="BC64" i="6"/>
  <c r="BB64" i="6"/>
  <c r="BK56" i="6"/>
  <c r="BJ56" i="6"/>
  <c r="BG56" i="6"/>
  <c r="BF56" i="6"/>
  <c r="BE56" i="6"/>
  <c r="BD56" i="6"/>
  <c r="BC56" i="6"/>
  <c r="BB56" i="6"/>
  <c r="BK55" i="6"/>
  <c r="BJ55" i="6"/>
  <c r="BG55" i="6"/>
  <c r="BF55" i="6"/>
  <c r="BE55" i="6"/>
  <c r="BD55" i="6"/>
  <c r="BC55" i="6"/>
  <c r="BB55" i="6"/>
  <c r="BK53" i="6"/>
  <c r="BJ53" i="6"/>
  <c r="BG53" i="6"/>
  <c r="BF53" i="6"/>
  <c r="BE53" i="6"/>
  <c r="BD53" i="6"/>
  <c r="BC53" i="6"/>
  <c r="BB53" i="6"/>
  <c r="BK52" i="6"/>
  <c r="BJ52" i="6"/>
  <c r="BG52" i="6"/>
  <c r="BF52" i="6"/>
  <c r="BE52" i="6"/>
  <c r="BD52" i="6"/>
  <c r="BC52" i="6"/>
  <c r="BB52" i="6"/>
  <c r="BK50" i="6"/>
  <c r="BJ50" i="6"/>
  <c r="BG50" i="6"/>
  <c r="BF50" i="6"/>
  <c r="BE50" i="6"/>
  <c r="BD50" i="6"/>
  <c r="BC50" i="6"/>
  <c r="BB50" i="6"/>
  <c r="BK49" i="6"/>
  <c r="BJ49" i="6"/>
  <c r="BG49" i="6"/>
  <c r="BF49" i="6"/>
  <c r="BE49" i="6"/>
  <c r="BD49" i="6"/>
  <c r="BC49" i="6"/>
  <c r="BB49" i="6"/>
  <c r="BK46" i="6"/>
  <c r="BJ46" i="6"/>
  <c r="BG46" i="6"/>
  <c r="BF46" i="6"/>
  <c r="BE46" i="6"/>
  <c r="BD46" i="6"/>
  <c r="BC46" i="6"/>
  <c r="BB46" i="6"/>
  <c r="BK45" i="6"/>
  <c r="BJ45" i="6"/>
  <c r="BG45" i="6"/>
  <c r="BF45" i="6"/>
  <c r="BE45" i="6"/>
  <c r="BD45" i="6"/>
  <c r="BC45" i="6"/>
  <c r="BB45" i="6"/>
  <c r="BK37" i="6"/>
  <c r="BJ37" i="6"/>
  <c r="BG37" i="6"/>
  <c r="BF37" i="6"/>
  <c r="BE37" i="6"/>
  <c r="BD37" i="6"/>
  <c r="BC37" i="6"/>
  <c r="BB37" i="6"/>
  <c r="BK36" i="6"/>
  <c r="BJ36" i="6"/>
  <c r="BG36" i="6"/>
  <c r="BF36" i="6"/>
  <c r="BE36" i="6"/>
  <c r="BD36" i="6"/>
  <c r="BC36" i="6"/>
  <c r="BB36" i="6"/>
  <c r="BK34" i="6"/>
  <c r="BJ34" i="6"/>
  <c r="BG34" i="6"/>
  <c r="BF34" i="6"/>
  <c r="BE34" i="6"/>
  <c r="BD34" i="6"/>
  <c r="BC34" i="6"/>
  <c r="BB34" i="6"/>
  <c r="BK33" i="6"/>
  <c r="BJ33" i="6"/>
  <c r="BG33" i="6"/>
  <c r="BF33" i="6"/>
  <c r="BE33" i="6"/>
  <c r="BD33" i="6"/>
  <c r="BC33" i="6"/>
  <c r="BB33" i="6"/>
  <c r="BK31" i="6"/>
  <c r="BJ31" i="6"/>
  <c r="BG31" i="6"/>
  <c r="BF31" i="6"/>
  <c r="BE31" i="6"/>
  <c r="BD31" i="6"/>
  <c r="BC31" i="6"/>
  <c r="BB31" i="6"/>
  <c r="BK30" i="6"/>
  <c r="BJ30" i="6"/>
  <c r="BG30" i="6"/>
  <c r="BF30" i="6"/>
  <c r="BE30" i="6"/>
  <c r="BD30" i="6"/>
  <c r="BC30" i="6"/>
  <c r="BB30" i="6"/>
  <c r="BK27" i="6"/>
  <c r="BJ27" i="6"/>
  <c r="BG27" i="6"/>
  <c r="BF27" i="6"/>
  <c r="BE27" i="6"/>
  <c r="BD27" i="6"/>
  <c r="BC27" i="6"/>
  <c r="BB27" i="6"/>
  <c r="BK26" i="6"/>
  <c r="BJ26" i="6"/>
  <c r="BG26" i="6"/>
  <c r="BF26" i="6"/>
  <c r="BE26" i="6"/>
  <c r="BD26" i="6"/>
  <c r="BC26" i="6"/>
  <c r="BB26" i="6"/>
  <c r="BK18" i="6"/>
  <c r="BJ18" i="6"/>
  <c r="BG18" i="6"/>
  <c r="BF18" i="6"/>
  <c r="BE18" i="6"/>
  <c r="BD18" i="6"/>
  <c r="BC18" i="6"/>
  <c r="BB18" i="6"/>
  <c r="BK17" i="6"/>
  <c r="BJ17" i="6"/>
  <c r="BG17" i="6"/>
  <c r="BF17" i="6"/>
  <c r="BE17" i="6"/>
  <c r="BD17" i="6"/>
  <c r="BC17" i="6"/>
  <c r="BB17" i="6"/>
  <c r="BK15" i="6"/>
  <c r="BJ15" i="6"/>
  <c r="BG15" i="6"/>
  <c r="BF15" i="6"/>
  <c r="BE15" i="6"/>
  <c r="BD15" i="6"/>
  <c r="BC15" i="6"/>
  <c r="BB15" i="6"/>
  <c r="BK14" i="6"/>
  <c r="BJ14" i="6"/>
  <c r="BG14" i="6"/>
  <c r="BF14" i="6"/>
  <c r="BE14" i="6"/>
  <c r="BD14" i="6"/>
  <c r="BC14" i="6"/>
  <c r="BB14" i="6"/>
  <c r="BK12" i="6"/>
  <c r="BJ12" i="6"/>
  <c r="BG12" i="6"/>
  <c r="BF12" i="6"/>
  <c r="BE12" i="6"/>
  <c r="BD12" i="6"/>
  <c r="BC12" i="6"/>
  <c r="BB12" i="6"/>
  <c r="BK11" i="6"/>
  <c r="BJ11" i="6"/>
  <c r="BG11" i="6"/>
  <c r="BF11" i="6"/>
  <c r="BE11" i="6"/>
  <c r="BD11" i="6"/>
  <c r="BC11" i="6"/>
  <c r="BB11" i="6"/>
  <c r="BK8" i="6"/>
  <c r="BJ8" i="6"/>
  <c r="BG8" i="6"/>
  <c r="BF8" i="6"/>
  <c r="BE8" i="6"/>
  <c r="BD8" i="6"/>
  <c r="BC8" i="6"/>
  <c r="BB8" i="6"/>
  <c r="BK7" i="6"/>
  <c r="BJ7" i="6"/>
  <c r="BG7" i="6"/>
  <c r="BF7" i="6"/>
  <c r="BE7" i="6"/>
  <c r="BD7" i="6"/>
  <c r="BC7" i="6"/>
  <c r="BB7" i="6"/>
  <c r="AE75" i="6"/>
  <c r="AD75" i="6"/>
  <c r="AA75" i="6"/>
  <c r="Z75" i="6"/>
  <c r="Y75" i="6"/>
  <c r="X75" i="6"/>
  <c r="W75" i="6"/>
  <c r="V75" i="6"/>
  <c r="AE74" i="6"/>
  <c r="AD74" i="6"/>
  <c r="AA74" i="6"/>
  <c r="Z74" i="6"/>
  <c r="Y74" i="6"/>
  <c r="X74" i="6"/>
  <c r="W74" i="6"/>
  <c r="V74" i="6"/>
  <c r="AE72" i="6"/>
  <c r="AD72" i="6"/>
  <c r="AA72" i="6"/>
  <c r="Z72" i="6"/>
  <c r="Y72" i="6"/>
  <c r="X72" i="6"/>
  <c r="W72" i="6"/>
  <c r="V72" i="6"/>
  <c r="AE71" i="6"/>
  <c r="AD71" i="6"/>
  <c r="AA71" i="6"/>
  <c r="Z71" i="6"/>
  <c r="Y71" i="6"/>
  <c r="X71" i="6"/>
  <c r="W71" i="6"/>
  <c r="V71" i="6"/>
  <c r="AE69" i="6"/>
  <c r="AD69" i="6"/>
  <c r="AA69" i="6"/>
  <c r="Z69" i="6"/>
  <c r="Y69" i="6"/>
  <c r="X69" i="6"/>
  <c r="W69" i="6"/>
  <c r="V69" i="6"/>
  <c r="AE68" i="6"/>
  <c r="AD68" i="6"/>
  <c r="AA68" i="6"/>
  <c r="Z68" i="6"/>
  <c r="Y68" i="6"/>
  <c r="X68" i="6"/>
  <c r="W68" i="6"/>
  <c r="V68" i="6"/>
  <c r="AE65" i="6"/>
  <c r="AD65" i="6"/>
  <c r="AA65" i="6"/>
  <c r="Z65" i="6"/>
  <c r="Y65" i="6"/>
  <c r="X65" i="6"/>
  <c r="W65" i="6"/>
  <c r="V65" i="6"/>
  <c r="AE64" i="6"/>
  <c r="AD64" i="6"/>
  <c r="AA64" i="6"/>
  <c r="Z64" i="6"/>
  <c r="Y64" i="6"/>
  <c r="X64" i="6"/>
  <c r="W64" i="6"/>
  <c r="V64" i="6"/>
  <c r="AE56" i="6"/>
  <c r="AD56" i="6"/>
  <c r="AA56" i="6"/>
  <c r="Z56" i="6"/>
  <c r="Y56" i="6"/>
  <c r="X56" i="6"/>
  <c r="W56" i="6"/>
  <c r="V56" i="6"/>
  <c r="AE55" i="6"/>
  <c r="AD55" i="6"/>
  <c r="AA55" i="6"/>
  <c r="Z55" i="6"/>
  <c r="Y55" i="6"/>
  <c r="X55" i="6"/>
  <c r="W55" i="6"/>
  <c r="V55" i="6"/>
  <c r="AE53" i="6"/>
  <c r="AD53" i="6"/>
  <c r="AA53" i="6"/>
  <c r="Z53" i="6"/>
  <c r="Y53" i="6"/>
  <c r="X53" i="6"/>
  <c r="W53" i="6"/>
  <c r="V53" i="6"/>
  <c r="AE52" i="6"/>
  <c r="AD52" i="6"/>
  <c r="AA52" i="6"/>
  <c r="Z52" i="6"/>
  <c r="Y52" i="6"/>
  <c r="X52" i="6"/>
  <c r="W52" i="6"/>
  <c r="V52" i="6"/>
  <c r="AE50" i="6"/>
  <c r="AD50" i="6"/>
  <c r="AA50" i="6"/>
  <c r="Z50" i="6"/>
  <c r="Y50" i="6"/>
  <c r="X50" i="6"/>
  <c r="W50" i="6"/>
  <c r="V50" i="6"/>
  <c r="AE49" i="6"/>
  <c r="AD49" i="6"/>
  <c r="AA49" i="6"/>
  <c r="Z49" i="6"/>
  <c r="Y49" i="6"/>
  <c r="X49" i="6"/>
  <c r="W49" i="6"/>
  <c r="V49" i="6"/>
  <c r="AE46" i="6"/>
  <c r="AD46" i="6"/>
  <c r="AA46" i="6"/>
  <c r="Z46" i="6"/>
  <c r="Y46" i="6"/>
  <c r="X46" i="6"/>
  <c r="W46" i="6"/>
  <c r="V46" i="6"/>
  <c r="AE45" i="6"/>
  <c r="AD45" i="6"/>
  <c r="AA45" i="6"/>
  <c r="Z45" i="6"/>
  <c r="Y45" i="6"/>
  <c r="X45" i="6"/>
  <c r="W45" i="6"/>
  <c r="V45" i="6"/>
  <c r="AE37" i="6"/>
  <c r="AD37" i="6"/>
  <c r="AA37" i="6"/>
  <c r="Z37" i="6"/>
  <c r="Y37" i="6"/>
  <c r="X37" i="6"/>
  <c r="W37" i="6"/>
  <c r="V37" i="6"/>
  <c r="AE36" i="6"/>
  <c r="AD36" i="6"/>
  <c r="AA36" i="6"/>
  <c r="Z36" i="6"/>
  <c r="Y36" i="6"/>
  <c r="X36" i="6"/>
  <c r="W36" i="6"/>
  <c r="V36" i="6"/>
  <c r="AE34" i="6"/>
  <c r="AD34" i="6"/>
  <c r="AA34" i="6"/>
  <c r="Z34" i="6"/>
  <c r="Y34" i="6"/>
  <c r="X34" i="6"/>
  <c r="W34" i="6"/>
  <c r="V34" i="6"/>
  <c r="AE33" i="6"/>
  <c r="AD33" i="6"/>
  <c r="AA33" i="6"/>
  <c r="Z33" i="6"/>
  <c r="Y33" i="6"/>
  <c r="X33" i="6"/>
  <c r="W33" i="6"/>
  <c r="V33" i="6"/>
  <c r="AE31" i="6"/>
  <c r="AD31" i="6"/>
  <c r="AA31" i="6"/>
  <c r="Z31" i="6"/>
  <c r="Y31" i="6"/>
  <c r="X31" i="6"/>
  <c r="W31" i="6"/>
  <c r="V31" i="6"/>
  <c r="AE30" i="6"/>
  <c r="AD30" i="6"/>
  <c r="AA30" i="6"/>
  <c r="Z30" i="6"/>
  <c r="Y30" i="6"/>
  <c r="X30" i="6"/>
  <c r="W30" i="6"/>
  <c r="V30" i="6"/>
  <c r="AE27" i="6"/>
  <c r="AD27" i="6"/>
  <c r="AA27" i="6"/>
  <c r="Z27" i="6"/>
  <c r="Y27" i="6"/>
  <c r="X27" i="6"/>
  <c r="W27" i="6"/>
  <c r="V27" i="6"/>
  <c r="AE26" i="6"/>
  <c r="AD26" i="6"/>
  <c r="AA26" i="6"/>
  <c r="Z26" i="6"/>
  <c r="Y26" i="6"/>
  <c r="X26" i="6"/>
  <c r="W26" i="6"/>
  <c r="V26" i="6"/>
  <c r="AE18" i="6"/>
  <c r="AD18" i="6"/>
  <c r="AA18" i="6"/>
  <c r="Z18" i="6"/>
  <c r="Y18" i="6"/>
  <c r="X18" i="6"/>
  <c r="W18" i="6"/>
  <c r="V18" i="6"/>
  <c r="AE17" i="6"/>
  <c r="AD17" i="6"/>
  <c r="AA17" i="6"/>
  <c r="Z17" i="6"/>
  <c r="Y17" i="6"/>
  <c r="X17" i="6"/>
  <c r="W17" i="6"/>
  <c r="V17" i="6"/>
  <c r="AE15" i="6"/>
  <c r="AD15" i="6"/>
  <c r="AA15" i="6"/>
  <c r="Z15" i="6"/>
  <c r="Y15" i="6"/>
  <c r="X15" i="6"/>
  <c r="W15" i="6"/>
  <c r="V15" i="6"/>
  <c r="AE14" i="6"/>
  <c r="AD14" i="6"/>
  <c r="AA14" i="6"/>
  <c r="Z14" i="6"/>
  <c r="Y14" i="6"/>
  <c r="X14" i="6"/>
  <c r="W14" i="6"/>
  <c r="V14" i="6"/>
  <c r="AE12" i="6"/>
  <c r="AD12" i="6"/>
  <c r="AA12" i="6"/>
  <c r="Z12" i="6"/>
  <c r="Y12" i="6"/>
  <c r="X12" i="6"/>
  <c r="W12" i="6"/>
  <c r="V12" i="6"/>
  <c r="AE11" i="6"/>
  <c r="AD11" i="6"/>
  <c r="AA11" i="6"/>
  <c r="Z11" i="6"/>
  <c r="Y11" i="6"/>
  <c r="X11" i="6"/>
  <c r="W11" i="6"/>
  <c r="V11" i="6"/>
  <c r="AE8" i="6"/>
  <c r="AD8" i="6"/>
  <c r="AA8" i="6"/>
  <c r="Z8" i="6"/>
  <c r="Y8" i="6"/>
  <c r="X8" i="6"/>
  <c r="W8" i="6"/>
  <c r="V8" i="6"/>
  <c r="AE7" i="6"/>
  <c r="AD7" i="6"/>
  <c r="AA7" i="6"/>
  <c r="Z7" i="6"/>
  <c r="Y7" i="6"/>
  <c r="X7" i="6"/>
  <c r="W7" i="6"/>
  <c r="V7" i="6"/>
  <c r="AD11" i="8" l="1"/>
  <c r="AE11" i="8"/>
  <c r="AE56" i="7"/>
  <c r="AE55" i="7"/>
  <c r="W56" i="7"/>
  <c r="W55" i="7"/>
  <c r="AD18" i="7"/>
  <c r="Y17" i="7"/>
  <c r="AE17" i="7"/>
  <c r="AE18" i="7"/>
  <c r="AD17" i="7"/>
  <c r="X17" i="7"/>
</calcChain>
</file>

<file path=xl/sharedStrings.xml><?xml version="1.0" encoding="utf-8"?>
<sst xmlns="http://schemas.openxmlformats.org/spreadsheetml/2006/main" count="1728" uniqueCount="169">
  <si>
    <t>Multiple two-tailed T-tests with Bonferroni Correction</t>
  </si>
  <si>
    <t>Figure</t>
  </si>
  <si>
    <t>Condition 1</t>
  </si>
  <si>
    <t>Condition 2</t>
  </si>
  <si>
    <t>Biological System</t>
  </si>
  <si>
    <t>P value</t>
  </si>
  <si>
    <t>Mean1</t>
  </si>
  <si>
    <t>Mean2</t>
  </si>
  <si>
    <t>Difference</t>
  </si>
  <si>
    <t>SE of Difference</t>
  </si>
  <si>
    <t>t ratio</t>
  </si>
  <si>
    <t>df</t>
  </si>
  <si>
    <t>Adjusted P Value</t>
  </si>
  <si>
    <t>2D</t>
  </si>
  <si>
    <t>CD31-NPs</t>
  </si>
  <si>
    <t>Iso-NPs</t>
  </si>
  <si>
    <t>HUVECs</t>
  </si>
  <si>
    <t>CD31-Mb-NPs</t>
  </si>
  <si>
    <t>Iso-Mb-NPs</t>
  </si>
  <si>
    <t>2G</t>
  </si>
  <si>
    <t>HUVECs with flow</t>
  </si>
  <si>
    <t>&lt;0.000000000000001</t>
  </si>
  <si>
    <t>2K</t>
  </si>
  <si>
    <t>Isolated vessel</t>
  </si>
  <si>
    <t>Unperfused</t>
  </si>
  <si>
    <t>3E</t>
  </si>
  <si>
    <t>ICAM2-Mb-NPs</t>
  </si>
  <si>
    <t>3J</t>
  </si>
  <si>
    <t>pCD31-Mb-NPs</t>
  </si>
  <si>
    <t>PAECs</t>
  </si>
  <si>
    <t>hCD31-Mb-NPs</t>
  </si>
  <si>
    <t>PAECs (pCD31), HUVECs (hCD31)</t>
  </si>
  <si>
    <t>Unpaired two-tailed T-tests</t>
  </si>
  <si>
    <t>SEM</t>
  </si>
  <si>
    <t>t</t>
  </si>
  <si>
    <t>5E</t>
  </si>
  <si>
    <t>Ex vivo NMP human kidney</t>
  </si>
  <si>
    <t>&lt;0.0001</t>
  </si>
  <si>
    <t>5H</t>
  </si>
  <si>
    <t>One Way ANOVA</t>
  </si>
  <si>
    <t>Figure - 5E</t>
  </si>
  <si>
    <t>Tukey's multiple comparisons test</t>
  </si>
  <si>
    <t>Mean Diff.</t>
  </si>
  <si>
    <t>95% CI of diff.</t>
  </si>
  <si>
    <t>Below threshold?</t>
  </si>
  <si>
    <t>Mean 1</t>
  </si>
  <si>
    <t>Mean 2</t>
  </si>
  <si>
    <t>SE of diff.</t>
  </si>
  <si>
    <t>n1</t>
  </si>
  <si>
    <t>n2</t>
  </si>
  <si>
    <t>q</t>
  </si>
  <si>
    <t>DF</t>
  </si>
  <si>
    <t>Targeted (MbK2) vs. Isotype (MbK3)</t>
  </si>
  <si>
    <t>18.98 to 43.51</t>
  </si>
  <si>
    <t>Yes</t>
  </si>
  <si>
    <t>Targeted (MbK2) vs. Targeted (MbK5)</t>
  </si>
  <si>
    <t>-38.49 to -13.95</t>
  </si>
  <si>
    <t>Targeted (MbK2) vs. Isotype (MbK6)</t>
  </si>
  <si>
    <t>17.56 to 42.10</t>
  </si>
  <si>
    <t>Targeted (MbK2) vs. Targeted (MbK8)</t>
  </si>
  <si>
    <t>-30.95 to -6.408</t>
  </si>
  <si>
    <t>Targeted (MbK2) vs. Isotype (MbK7)</t>
  </si>
  <si>
    <t>18.50 to 43.04</t>
  </si>
  <si>
    <t>Isotype (MbK3) vs. Targeted (MbK5)</t>
  </si>
  <si>
    <t>-69.74 to -45.20</t>
  </si>
  <si>
    <t>Isotype (MbK3) vs. Isotype (MbK6)</t>
  </si>
  <si>
    <t>-13.68 to 10.86</t>
  </si>
  <si>
    <t>No</t>
  </si>
  <si>
    <t>Isotype (MbK3) vs. Targeted (MbK8)</t>
  </si>
  <si>
    <t>-62.19 to -37.65</t>
  </si>
  <si>
    <t>Isotype (MbK3) vs. Isotype (MbK7)</t>
  </si>
  <si>
    <t>-12.75 to 11.79</t>
  </si>
  <si>
    <t>&gt;0.9999</t>
  </si>
  <si>
    <t>Targeted (MbK5) vs. Isotype (MbK6)</t>
  </si>
  <si>
    <t>43.79 to 68.32</t>
  </si>
  <si>
    <t>Targeted (MbK5) vs. Targeted (MbK8)</t>
  </si>
  <si>
    <t>-4.725 to 19.81</t>
  </si>
  <si>
    <t>Targeted (MbK5) vs. Isotype (MbK7)</t>
  </si>
  <si>
    <t>44.72 to 69.26</t>
  </si>
  <si>
    <t>Isotype (MbK6) vs. Targeted (MbK8)</t>
  </si>
  <si>
    <t>-60.78 to -36.24</t>
  </si>
  <si>
    <t>Isotype (MbK6) vs. Isotype (MbK7)</t>
  </si>
  <si>
    <t>-11.34 to 13.20</t>
  </si>
  <si>
    <t>Targeted (MbK8) vs. Isotype (MbK7)</t>
  </si>
  <si>
    <t>37.18 to 61.71</t>
  </si>
  <si>
    <t>Figure - 5H</t>
  </si>
  <si>
    <t>6.164 to 72.04</t>
  </si>
  <si>
    <t>-76.12 to -10.25</t>
  </si>
  <si>
    <t>8.409 to 74.28</t>
  </si>
  <si>
    <t>-63.69 to 2.180</t>
  </si>
  <si>
    <t>1.042 to 66.91</t>
  </si>
  <si>
    <t>-115.2 to -49.35</t>
  </si>
  <si>
    <t>-30.69 to 35.18</t>
  </si>
  <si>
    <t>-102.8 to -36.92</t>
  </si>
  <si>
    <t>-38.06 to 27.81</t>
  </si>
  <si>
    <t>51.60 to 117.5</t>
  </si>
  <si>
    <t>-20.50 to 45.37</t>
  </si>
  <si>
    <t>44.23 to 110.1</t>
  </si>
  <si>
    <t>-105.0 to -39.16</t>
  </si>
  <si>
    <t>-40.30 to 25.57</t>
  </si>
  <si>
    <t>31.80 to 97.67</t>
  </si>
  <si>
    <t>Uncropped image of gel</t>
  </si>
  <si>
    <t>Microvessels</t>
  </si>
  <si>
    <t>MbK2</t>
  </si>
  <si>
    <t>B1 (Sd6)</t>
  </si>
  <si>
    <t>B2 (Sd6)</t>
  </si>
  <si>
    <t>B3 (Sd6)</t>
  </si>
  <si>
    <t>average B1,B2,B3</t>
  </si>
  <si>
    <t>S1</t>
  </si>
  <si>
    <t>S2</t>
  </si>
  <si>
    <t>S3</t>
  </si>
  <si>
    <t>average S1,S2,S3</t>
  </si>
  <si>
    <t>intensity</t>
  </si>
  <si>
    <t>area</t>
  </si>
  <si>
    <t xml:space="preserve">red average in vessel (green mask applied) norm to vessel area </t>
  </si>
  <si>
    <t>average</t>
  </si>
  <si>
    <t>stdev</t>
  </si>
  <si>
    <t>sum red in vessel (green mask applied)</t>
  </si>
  <si>
    <t>sum far red area</t>
  </si>
  <si>
    <t>sum red/sum far red area</t>
  </si>
  <si>
    <t>sum green in vessel</t>
  </si>
  <si>
    <t>sum green/sum far red area</t>
  </si>
  <si>
    <t>sum far red area - sum green area</t>
  </si>
  <si>
    <t>sum red/(sum far red area-sum green area)</t>
  </si>
  <si>
    <t>MbK3</t>
  </si>
  <si>
    <t>B5 (Sd6)</t>
  </si>
  <si>
    <t>average B1,B3,B5</t>
  </si>
  <si>
    <t>Glomeruli</t>
  </si>
  <si>
    <t>MbK5</t>
  </si>
  <si>
    <t>B1 (Sd5)</t>
  </si>
  <si>
    <t>B3 (Sd5)</t>
  </si>
  <si>
    <t>B5 (Sd5)</t>
  </si>
  <si>
    <t>MbK6</t>
  </si>
  <si>
    <t>MbK8</t>
  </si>
  <si>
    <t>B3 (Sd7)</t>
  </si>
  <si>
    <t>B5 (Sd7)</t>
  </si>
  <si>
    <t>MbK7</t>
  </si>
  <si>
    <t>MbK11 (CD31-Mb-NPs)</t>
  </si>
  <si>
    <t>MbK11</t>
  </si>
  <si>
    <t>B1 (Sd8)</t>
  </si>
  <si>
    <t>B5 (Sd3)</t>
  </si>
  <si>
    <t>MbK12 (CD31-NPs)</t>
  </si>
  <si>
    <t>MbK12</t>
  </si>
  <si>
    <t>B1 (Sd2)</t>
  </si>
  <si>
    <t>MbK13 red (CD31-Mb-NPs)</t>
  </si>
  <si>
    <t>MbK13 red</t>
  </si>
  <si>
    <t xml:space="preserve">red average in vessel norm to vessel area </t>
  </si>
  <si>
    <t xml:space="preserve">sum red in vessel </t>
  </si>
  <si>
    <t>MbK13 green (CD31-NPs)</t>
  </si>
  <si>
    <t>MbK13 green</t>
  </si>
  <si>
    <t xml:space="preserve">green average in vessel norm to vessel area </t>
  </si>
  <si>
    <t>Fig 2D</t>
  </si>
  <si>
    <r>
      <t>MFI (DiI) x 10</t>
    </r>
    <r>
      <rPr>
        <vertAlign val="superscript"/>
        <sz val="11"/>
        <color theme="1"/>
        <rFont val="Calibri"/>
        <family val="2"/>
        <scheme val="minor"/>
      </rPr>
      <t>3</t>
    </r>
  </si>
  <si>
    <t>Fig 2G</t>
  </si>
  <si>
    <t>Fig 2K</t>
  </si>
  <si>
    <t>MFI (DiI)</t>
  </si>
  <si>
    <t>Fig 3E</t>
  </si>
  <si>
    <t>human CD31-Mb-NPs on HUVECs</t>
  </si>
  <si>
    <t>pig CD31-Mb-NPs on HUVECs</t>
  </si>
  <si>
    <t>iso-Mb-NPs on HUVECs</t>
  </si>
  <si>
    <t>CD31-NPs on HUVECs</t>
  </si>
  <si>
    <t>Iso-NPs on HUVECs</t>
  </si>
  <si>
    <t>iso-Mb-NPs on PAECs</t>
  </si>
  <si>
    <t>human CD31-Mb NPs on PAECs</t>
  </si>
  <si>
    <t>pig CD31-Mb-NPs on PAECs</t>
  </si>
  <si>
    <t>Fig 3J</t>
  </si>
  <si>
    <t>No NPs</t>
  </si>
  <si>
    <t>Fig 4E</t>
  </si>
  <si>
    <t>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9" formatCode="0.0"/>
    <numFmt numFmtId="170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0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164" fontId="4" fillId="0" borderId="0" xfId="0" applyNumberFormat="1" applyFont="1"/>
    <xf numFmtId="0" fontId="4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69" fontId="0" fillId="0" borderId="19" xfId="0" applyNumberFormat="1" applyBorder="1" applyAlignment="1">
      <alignment horizontal="center" vertical="center"/>
    </xf>
    <xf numFmtId="170" fontId="0" fillId="0" borderId="20" xfId="1" applyNumberFormat="1" applyFont="1" applyFill="1" applyBorder="1" applyAlignment="1">
      <alignment horizontal="center" vertical="center"/>
    </xf>
    <xf numFmtId="0" fontId="0" fillId="0" borderId="21" xfId="0" applyBorder="1"/>
    <xf numFmtId="169" fontId="0" fillId="0" borderId="12" xfId="0" applyNumberFormat="1" applyBorder="1" applyAlignment="1">
      <alignment horizontal="center" vertical="center"/>
    </xf>
    <xf numFmtId="170" fontId="0" fillId="0" borderId="13" xfId="1" applyNumberFormat="1" applyFont="1" applyBorder="1" applyAlignment="1">
      <alignment horizontal="center" vertical="center"/>
    </xf>
    <xf numFmtId="169" fontId="0" fillId="0" borderId="22" xfId="0" applyNumberForma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169" fontId="0" fillId="0" borderId="16" xfId="0" applyNumberFormat="1" applyBorder="1" applyAlignment="1">
      <alignment horizontal="center" vertical="center"/>
    </xf>
    <xf numFmtId="170" fontId="0" fillId="0" borderId="17" xfId="1" applyNumberFormat="1" applyFont="1" applyFill="1" applyBorder="1" applyAlignment="1">
      <alignment horizontal="center" vertical="center"/>
    </xf>
    <xf numFmtId="0" fontId="0" fillId="0" borderId="24" xfId="0" applyBorder="1"/>
    <xf numFmtId="169" fontId="0" fillId="0" borderId="4" xfId="0" applyNumberFormat="1" applyBorder="1" applyAlignment="1">
      <alignment horizontal="center" vertical="center"/>
    </xf>
    <xf numFmtId="170" fontId="0" fillId="0" borderId="6" xfId="1" applyNumberFormat="1" applyFont="1" applyBorder="1" applyAlignment="1">
      <alignment horizontal="center" vertical="center"/>
    </xf>
    <xf numFmtId="169" fontId="0" fillId="0" borderId="25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2" fillId="0" borderId="26" xfId="0" applyFont="1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11" fontId="0" fillId="0" borderId="27" xfId="0" applyNumberFormat="1" applyBorder="1" applyAlignment="1">
      <alignment horizontal="center" vertical="center"/>
    </xf>
    <xf numFmtId="170" fontId="0" fillId="0" borderId="17" xfId="1" applyNumberFormat="1" applyFont="1" applyBorder="1" applyAlignment="1">
      <alignment horizontal="center" vertical="center"/>
    </xf>
    <xf numFmtId="169" fontId="0" fillId="3" borderId="16" xfId="0" applyNumberFormat="1" applyFill="1" applyBorder="1" applyAlignment="1">
      <alignment horizontal="center" vertical="center"/>
    </xf>
    <xf numFmtId="170" fontId="0" fillId="3" borderId="17" xfId="1" applyNumberFormat="1" applyFont="1" applyFill="1" applyBorder="1" applyAlignment="1">
      <alignment horizontal="center" vertical="center"/>
    </xf>
    <xf numFmtId="169" fontId="0" fillId="4" borderId="19" xfId="0" applyNumberFormat="1" applyFill="1" applyBorder="1" applyAlignment="1">
      <alignment horizontal="center" vertical="center"/>
    </xf>
    <xf numFmtId="170" fontId="0" fillId="4" borderId="20" xfId="1" applyNumberFormat="1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9" fontId="0" fillId="0" borderId="7" xfId="0" applyNumberFormat="1" applyBorder="1" applyAlignment="1">
      <alignment horizontal="center" vertical="center"/>
    </xf>
    <xf numFmtId="170" fontId="0" fillId="0" borderId="9" xfId="1" applyNumberFormat="1" applyFont="1" applyFill="1" applyBorder="1" applyAlignment="1">
      <alignment horizontal="center" vertical="center"/>
    </xf>
    <xf numFmtId="170" fontId="0" fillId="0" borderId="9" xfId="1" applyNumberFormat="1" applyFont="1" applyBorder="1" applyAlignment="1">
      <alignment horizontal="center" vertical="center"/>
    </xf>
    <xf numFmtId="169" fontId="0" fillId="4" borderId="12" xfId="0" applyNumberFormat="1" applyFill="1" applyBorder="1" applyAlignment="1">
      <alignment horizontal="center" vertical="center"/>
    </xf>
    <xf numFmtId="170" fontId="0" fillId="4" borderId="13" xfId="1" applyNumberFormat="1" applyFont="1" applyFill="1" applyBorder="1" applyAlignment="1">
      <alignment horizontal="center" vertical="center"/>
    </xf>
    <xf numFmtId="169" fontId="0" fillId="0" borderId="28" xfId="0" applyNumberFormat="1" applyBorder="1" applyAlignment="1">
      <alignment horizontal="center" vertical="center"/>
    </xf>
    <xf numFmtId="170" fontId="0" fillId="0" borderId="29" xfId="1" applyNumberFormat="1" applyFont="1" applyFill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1" fontId="0" fillId="0" borderId="30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70" fontId="0" fillId="0" borderId="0" xfId="1" applyNumberFormat="1" applyFont="1" applyFill="1" applyBorder="1" applyAlignment="1">
      <alignment horizontal="center" vertical="center"/>
    </xf>
    <xf numFmtId="11" fontId="0" fillId="0" borderId="28" xfId="0" applyNumberFormat="1" applyBorder="1" applyAlignment="1">
      <alignment horizontal="center" vertical="center"/>
    </xf>
    <xf numFmtId="11" fontId="0" fillId="0" borderId="29" xfId="1" applyNumberFormat="1" applyFont="1" applyFill="1" applyBorder="1" applyAlignment="1">
      <alignment horizontal="center" vertical="center"/>
    </xf>
    <xf numFmtId="1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0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2</xdr:col>
      <xdr:colOff>152400</xdr:colOff>
      <xdr:row>20</xdr:row>
      <xdr:rowOff>317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71569DB-42B6-8E38-E6E6-DDED62D68DF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b="9101"/>
        <a:stretch/>
      </xdr:blipFill>
      <xdr:spPr bwMode="auto">
        <a:xfrm>
          <a:off x="609600" y="182880"/>
          <a:ext cx="6858000" cy="350647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94E42-102F-4571-9A8B-5514F0C4CDAC}">
  <dimension ref="B2:N33"/>
  <sheetViews>
    <sheetView tabSelected="1" workbookViewId="0">
      <selection activeCell="M8" sqref="M8"/>
    </sheetView>
  </sheetViews>
  <sheetFormatPr defaultRowHeight="14.4" x14ac:dyDescent="0.3"/>
  <cols>
    <col min="2" max="2" width="13.109375" customWidth="1"/>
    <col min="3" max="4" width="12.44140625" bestFit="1" customWidth="1"/>
    <col min="5" max="5" width="15.77734375" bestFit="1" customWidth="1"/>
    <col min="6" max="6" width="18.88671875" bestFit="1" customWidth="1"/>
    <col min="9" max="9" width="11.6640625" bestFit="1" customWidth="1"/>
    <col min="10" max="10" width="14.44140625" bestFit="1" customWidth="1"/>
    <col min="13" max="13" width="18.88671875" bestFit="1" customWidth="1"/>
  </cols>
  <sheetData>
    <row r="2" spans="2:14" ht="16.2" x14ac:dyDescent="0.3">
      <c r="D2" s="75" t="s">
        <v>152</v>
      </c>
      <c r="E2" s="75"/>
      <c r="F2" s="75"/>
      <c r="G2" s="75"/>
      <c r="H2" s="75"/>
      <c r="I2" s="75"/>
      <c r="J2" s="75"/>
    </row>
    <row r="3" spans="2:14" x14ac:dyDescent="0.3">
      <c r="B3" s="5" t="s">
        <v>151</v>
      </c>
      <c r="C3" s="5" t="s">
        <v>14</v>
      </c>
      <c r="D3" s="4">
        <v>18.600000000000001</v>
      </c>
      <c r="E3">
        <v>27.1</v>
      </c>
      <c r="F3">
        <v>8.6</v>
      </c>
      <c r="G3">
        <v>13.3</v>
      </c>
      <c r="M3" s="4"/>
    </row>
    <row r="4" spans="2:14" x14ac:dyDescent="0.3">
      <c r="B4" s="5"/>
      <c r="C4" s="5" t="s">
        <v>15</v>
      </c>
      <c r="D4" s="4">
        <v>0.7</v>
      </c>
      <c r="E4">
        <v>0.9</v>
      </c>
      <c r="F4">
        <v>0.6</v>
      </c>
      <c r="G4">
        <v>0.5</v>
      </c>
      <c r="M4" s="4"/>
    </row>
    <row r="5" spans="2:14" x14ac:dyDescent="0.3">
      <c r="B5" s="5"/>
      <c r="C5" s="5" t="s">
        <v>17</v>
      </c>
      <c r="D5" s="4">
        <v>299.10000000000002</v>
      </c>
      <c r="E5" s="4">
        <v>184.1</v>
      </c>
      <c r="F5" s="4">
        <v>340.7</v>
      </c>
      <c r="G5" s="4">
        <v>319.3</v>
      </c>
      <c r="H5" s="4">
        <v>203.1</v>
      </c>
      <c r="I5" s="4">
        <v>238.9</v>
      </c>
      <c r="J5" s="4">
        <v>269</v>
      </c>
      <c r="M5" s="4"/>
    </row>
    <row r="6" spans="2:14" x14ac:dyDescent="0.3">
      <c r="B6" s="5"/>
      <c r="C6" s="5" t="s">
        <v>18</v>
      </c>
      <c r="D6" s="4">
        <v>1.1000000000000001</v>
      </c>
      <c r="E6">
        <v>0.8</v>
      </c>
      <c r="F6">
        <v>3.6</v>
      </c>
      <c r="G6">
        <v>0.4</v>
      </c>
      <c r="H6">
        <v>0.7</v>
      </c>
      <c r="I6">
        <v>1.6</v>
      </c>
      <c r="K6" s="4"/>
      <c r="M6" s="4"/>
    </row>
    <row r="7" spans="2:14" x14ac:dyDescent="0.3">
      <c r="K7" s="4"/>
      <c r="M7" s="4"/>
    </row>
    <row r="8" spans="2:14" x14ac:dyDescent="0.3">
      <c r="D8" s="75" t="s">
        <v>155</v>
      </c>
      <c r="E8" s="75"/>
      <c r="F8" s="75"/>
      <c r="G8" s="75"/>
      <c r="H8" s="75"/>
      <c r="I8" s="75"/>
      <c r="J8" s="75"/>
      <c r="K8" s="4"/>
      <c r="M8" s="4"/>
    </row>
    <row r="9" spans="2:14" x14ac:dyDescent="0.3">
      <c r="B9" s="5" t="s">
        <v>153</v>
      </c>
      <c r="C9" s="5" t="s">
        <v>14</v>
      </c>
      <c r="D9" s="4">
        <v>1321022</v>
      </c>
      <c r="E9" s="4">
        <v>1455662</v>
      </c>
      <c r="F9" s="4">
        <v>1346016</v>
      </c>
      <c r="G9" s="4">
        <v>817440</v>
      </c>
      <c r="H9" s="4">
        <v>1094105</v>
      </c>
      <c r="I9" s="4">
        <v>1105739</v>
      </c>
      <c r="J9" s="4">
        <v>937763</v>
      </c>
      <c r="K9" s="4"/>
      <c r="M9" s="4"/>
    </row>
    <row r="10" spans="2:14" x14ac:dyDescent="0.3">
      <c r="B10" s="5"/>
      <c r="C10" s="5" t="s">
        <v>15</v>
      </c>
      <c r="D10" s="4">
        <v>188511</v>
      </c>
      <c r="E10" s="4">
        <v>39271</v>
      </c>
      <c r="F10" s="4">
        <v>140417</v>
      </c>
      <c r="G10" s="4">
        <v>84476</v>
      </c>
      <c r="H10" s="4">
        <v>173702</v>
      </c>
      <c r="I10" s="4">
        <v>106064</v>
      </c>
      <c r="J10" s="4">
        <v>69106</v>
      </c>
      <c r="K10" s="4"/>
      <c r="M10" s="4"/>
    </row>
    <row r="11" spans="2:14" x14ac:dyDescent="0.3">
      <c r="B11" s="5"/>
      <c r="C11" s="5" t="s">
        <v>17</v>
      </c>
      <c r="D11" s="4">
        <v>4265232623</v>
      </c>
      <c r="E11" s="4">
        <v>4373523031</v>
      </c>
      <c r="F11" s="4">
        <v>4306883159</v>
      </c>
      <c r="G11" s="4">
        <v>4095287971</v>
      </c>
      <c r="H11" s="4">
        <v>4047746333</v>
      </c>
      <c r="I11" s="4">
        <v>4039431217</v>
      </c>
      <c r="J11" s="4">
        <v>3849660702</v>
      </c>
      <c r="K11" s="4"/>
      <c r="M11" s="4"/>
    </row>
    <row r="12" spans="2:14" x14ac:dyDescent="0.3">
      <c r="B12" s="5"/>
      <c r="C12" s="5" t="s">
        <v>18</v>
      </c>
      <c r="D12" s="4">
        <v>135659</v>
      </c>
      <c r="E12" s="4">
        <v>51656</v>
      </c>
      <c r="F12" s="4">
        <v>184963</v>
      </c>
      <c r="G12" s="4">
        <v>159372</v>
      </c>
      <c r="H12" s="4">
        <v>321007</v>
      </c>
      <c r="I12" s="4">
        <v>92783</v>
      </c>
      <c r="J12" s="4">
        <v>103562</v>
      </c>
      <c r="K12" s="4"/>
      <c r="M12" s="4"/>
    </row>
    <row r="13" spans="2:14" x14ac:dyDescent="0.3">
      <c r="M13" s="4"/>
      <c r="N13" s="4"/>
    </row>
    <row r="14" spans="2:14" x14ac:dyDescent="0.3">
      <c r="D14" s="75" t="s">
        <v>155</v>
      </c>
      <c r="E14" s="75"/>
      <c r="F14" s="75"/>
      <c r="G14" s="75"/>
      <c r="H14" s="75"/>
      <c r="I14" s="75"/>
      <c r="J14" s="75"/>
      <c r="K14" s="75"/>
    </row>
    <row r="15" spans="2:14" x14ac:dyDescent="0.3">
      <c r="B15" s="5" t="s">
        <v>154</v>
      </c>
      <c r="C15" s="5" t="s">
        <v>14</v>
      </c>
      <c r="D15" s="4">
        <v>8.6999999999999993</v>
      </c>
      <c r="E15" s="4">
        <v>14.4</v>
      </c>
      <c r="F15" s="4">
        <v>21.9</v>
      </c>
      <c r="G15" s="4">
        <v>8.8000000000000007</v>
      </c>
      <c r="L15" s="4"/>
      <c r="M15" s="4"/>
      <c r="N15" s="4"/>
    </row>
    <row r="16" spans="2:14" x14ac:dyDescent="0.3">
      <c r="B16" s="5"/>
      <c r="C16" s="5" t="s">
        <v>18</v>
      </c>
      <c r="D16" s="4">
        <v>7.3</v>
      </c>
      <c r="E16" s="4">
        <v>25.9</v>
      </c>
      <c r="F16" s="4">
        <v>4.7</v>
      </c>
      <c r="L16" s="4"/>
      <c r="M16" s="4"/>
      <c r="N16" s="4"/>
    </row>
    <row r="17" spans="2:14" x14ac:dyDescent="0.3">
      <c r="B17" s="5"/>
      <c r="C17" s="5" t="s">
        <v>17</v>
      </c>
      <c r="D17" s="4">
        <v>218.4</v>
      </c>
      <c r="E17" s="4">
        <v>275.10000000000002</v>
      </c>
      <c r="F17" s="4">
        <v>274</v>
      </c>
      <c r="G17" s="4">
        <v>246.9</v>
      </c>
      <c r="H17" s="4">
        <v>436.1</v>
      </c>
      <c r="I17" s="4">
        <v>150.30000000000001</v>
      </c>
      <c r="J17" s="4">
        <v>250.9</v>
      </c>
      <c r="K17" s="4">
        <v>378.2</v>
      </c>
      <c r="L17" s="4"/>
      <c r="N17" s="4"/>
    </row>
    <row r="18" spans="2:14" x14ac:dyDescent="0.3">
      <c r="B18" s="5"/>
      <c r="C18" s="5" t="s">
        <v>24</v>
      </c>
      <c r="D18" s="4">
        <v>1.1000000000000001</v>
      </c>
      <c r="E18" s="4">
        <v>0.9</v>
      </c>
      <c r="F18" s="4">
        <v>1.3</v>
      </c>
      <c r="G18" s="4">
        <v>0.7</v>
      </c>
      <c r="H18" s="4">
        <v>1.3</v>
      </c>
      <c r="I18" s="4">
        <v>0.7</v>
      </c>
      <c r="J18" s="4">
        <v>0.6</v>
      </c>
      <c r="K18" s="4">
        <v>1.4</v>
      </c>
      <c r="N18" s="4"/>
    </row>
    <row r="19" spans="2:14" x14ac:dyDescent="0.3">
      <c r="K19" s="4"/>
      <c r="N19" s="4"/>
    </row>
    <row r="20" spans="2:14" x14ac:dyDescent="0.3">
      <c r="K20" s="4"/>
      <c r="N20" s="4"/>
    </row>
    <row r="23" spans="2:14" x14ac:dyDescent="0.3">
      <c r="B23" s="1" t="s">
        <v>0</v>
      </c>
    </row>
    <row r="24" spans="2:14" x14ac:dyDescent="0.3">
      <c r="B24" s="2" t="s">
        <v>1</v>
      </c>
      <c r="C24" s="2" t="s">
        <v>2</v>
      </c>
      <c r="D24" s="2" t="s">
        <v>3</v>
      </c>
      <c r="E24" s="2" t="s">
        <v>4</v>
      </c>
      <c r="F24" s="2" t="s">
        <v>5</v>
      </c>
      <c r="G24" s="2" t="s">
        <v>6</v>
      </c>
      <c r="H24" s="2" t="s">
        <v>7</v>
      </c>
      <c r="I24" s="2" t="s">
        <v>8</v>
      </c>
      <c r="J24" s="2" t="s">
        <v>9</v>
      </c>
      <c r="K24" s="2" t="s">
        <v>10</v>
      </c>
      <c r="L24" s="2" t="s">
        <v>11</v>
      </c>
      <c r="M24" s="2" t="s">
        <v>12</v>
      </c>
    </row>
    <row r="25" spans="2:14" x14ac:dyDescent="0.3">
      <c r="B25" t="s">
        <v>13</v>
      </c>
      <c r="C25" t="s">
        <v>14</v>
      </c>
      <c r="D25" t="s">
        <v>15</v>
      </c>
      <c r="E25" t="s">
        <v>16</v>
      </c>
      <c r="F25" s="3">
        <v>6.4310831829889996E-3</v>
      </c>
      <c r="G25" s="4">
        <v>16.899999999999999</v>
      </c>
      <c r="H25" s="4">
        <v>0.67500000000000004</v>
      </c>
      <c r="I25" s="4">
        <v>16.23</v>
      </c>
      <c r="J25" s="4">
        <v>3.9670000000000001</v>
      </c>
      <c r="K25" s="4">
        <v>4.09</v>
      </c>
      <c r="L25" s="4">
        <v>6</v>
      </c>
      <c r="M25" s="3">
        <v>6.4310831829889996E-3</v>
      </c>
    </row>
    <row r="26" spans="2:14" x14ac:dyDescent="0.3">
      <c r="B26" t="s">
        <v>13</v>
      </c>
      <c r="C26" t="s">
        <v>14</v>
      </c>
      <c r="D26" t="s">
        <v>17</v>
      </c>
      <c r="E26" t="s">
        <v>16</v>
      </c>
      <c r="F26" s="4">
        <v>1.8695917723E-5</v>
      </c>
      <c r="G26" s="4">
        <v>16.899999999999999</v>
      </c>
      <c r="H26" s="4">
        <v>264.89999999999998</v>
      </c>
      <c r="I26" s="4">
        <v>-248</v>
      </c>
      <c r="J26" s="4">
        <v>30.35</v>
      </c>
      <c r="K26" s="4">
        <v>8.17</v>
      </c>
      <c r="L26" s="4">
        <v>9</v>
      </c>
      <c r="M26" s="4">
        <v>1.8695917723E-5</v>
      </c>
    </row>
    <row r="27" spans="2:14" x14ac:dyDescent="0.3">
      <c r="B27" t="s">
        <v>13</v>
      </c>
      <c r="C27" t="s">
        <v>17</v>
      </c>
      <c r="D27" t="s">
        <v>18</v>
      </c>
      <c r="E27" t="s">
        <v>16</v>
      </c>
      <c r="F27" s="4">
        <v>3.2205279699999998E-7</v>
      </c>
      <c r="G27" s="4">
        <v>264.89999999999998</v>
      </c>
      <c r="H27" s="4">
        <v>1.367</v>
      </c>
      <c r="I27" s="4">
        <v>263.5</v>
      </c>
      <c r="J27" s="4">
        <v>24.26</v>
      </c>
      <c r="K27" s="4">
        <v>10.86</v>
      </c>
      <c r="L27" s="4">
        <v>11</v>
      </c>
      <c r="M27" s="4">
        <v>3.2205279699999998E-7</v>
      </c>
    </row>
    <row r="28" spans="2:14" x14ac:dyDescent="0.3">
      <c r="B28" t="s">
        <v>19</v>
      </c>
      <c r="C28" t="s">
        <v>14</v>
      </c>
      <c r="D28" t="s">
        <v>15</v>
      </c>
      <c r="E28" t="s">
        <v>20</v>
      </c>
      <c r="F28" s="4">
        <v>7.3813067000000005E-8</v>
      </c>
      <c r="G28" s="4">
        <v>1153964</v>
      </c>
      <c r="H28" s="4">
        <v>114507</v>
      </c>
      <c r="I28" s="4">
        <v>1039457</v>
      </c>
      <c r="J28" s="4">
        <v>89982</v>
      </c>
      <c r="K28" s="4">
        <v>11.55</v>
      </c>
      <c r="L28" s="4">
        <v>12</v>
      </c>
      <c r="M28" s="4">
        <v>7.3813067000000005E-8</v>
      </c>
    </row>
    <row r="29" spans="2:14" x14ac:dyDescent="0.3">
      <c r="B29" t="s">
        <v>19</v>
      </c>
      <c r="C29" t="s">
        <v>14</v>
      </c>
      <c r="D29" t="s">
        <v>17</v>
      </c>
      <c r="E29" t="s">
        <v>20</v>
      </c>
      <c r="F29" s="4" t="s">
        <v>21</v>
      </c>
      <c r="G29" s="4">
        <v>1153964</v>
      </c>
      <c r="H29" s="4">
        <v>4139680719</v>
      </c>
      <c r="I29" s="4">
        <v>-4138526756</v>
      </c>
      <c r="J29" s="4">
        <v>69519902</v>
      </c>
      <c r="K29" s="4">
        <v>59.53</v>
      </c>
      <c r="L29" s="4">
        <v>12</v>
      </c>
      <c r="M29" s="4" t="s">
        <v>21</v>
      </c>
    </row>
    <row r="30" spans="2:14" x14ac:dyDescent="0.3">
      <c r="B30" t="s">
        <v>19</v>
      </c>
      <c r="C30" t="s">
        <v>17</v>
      </c>
      <c r="D30" t="s">
        <v>18</v>
      </c>
      <c r="E30" t="s">
        <v>20</v>
      </c>
      <c r="F30" s="4" t="s">
        <v>21</v>
      </c>
      <c r="G30" s="4">
        <v>4139680719</v>
      </c>
      <c r="H30" s="4">
        <v>149857</v>
      </c>
      <c r="I30" s="4">
        <v>4139530862</v>
      </c>
      <c r="J30" s="4">
        <v>69519855</v>
      </c>
      <c r="K30" s="4">
        <v>59.54</v>
      </c>
      <c r="L30" s="4">
        <v>12</v>
      </c>
      <c r="M30" s="4" t="s">
        <v>21</v>
      </c>
    </row>
    <row r="31" spans="2:14" x14ac:dyDescent="0.3">
      <c r="B31" t="s">
        <v>22</v>
      </c>
      <c r="C31" t="s">
        <v>14</v>
      </c>
      <c r="D31" t="s">
        <v>17</v>
      </c>
      <c r="E31" t="s">
        <v>23</v>
      </c>
      <c r="F31" s="4">
        <v>1.84784449617E-4</v>
      </c>
      <c r="G31" s="4">
        <v>13.45</v>
      </c>
      <c r="H31" s="4">
        <v>278.7</v>
      </c>
      <c r="I31" s="4">
        <v>-265.3</v>
      </c>
      <c r="J31" s="4">
        <v>46.12</v>
      </c>
      <c r="K31" s="4">
        <v>5.7519999999999998</v>
      </c>
      <c r="L31" s="4">
        <v>10</v>
      </c>
      <c r="M31" s="4">
        <v>1.84784449617E-4</v>
      </c>
    </row>
    <row r="32" spans="2:14" x14ac:dyDescent="0.3">
      <c r="B32" t="s">
        <v>22</v>
      </c>
      <c r="C32" t="s">
        <v>17</v>
      </c>
      <c r="D32" t="s">
        <v>18</v>
      </c>
      <c r="E32" t="s">
        <v>23</v>
      </c>
      <c r="F32" s="4">
        <v>7.9774433487100004E-4</v>
      </c>
      <c r="G32" s="4">
        <v>278.7</v>
      </c>
      <c r="H32" s="4">
        <v>12.63</v>
      </c>
      <c r="I32" s="4">
        <v>266.10000000000002</v>
      </c>
      <c r="J32" s="4">
        <v>53.82</v>
      </c>
      <c r="K32" s="4">
        <v>4.944</v>
      </c>
      <c r="L32" s="4">
        <v>9</v>
      </c>
      <c r="M32" s="4">
        <v>7.9774433487100004E-4</v>
      </c>
    </row>
    <row r="33" spans="2:13" x14ac:dyDescent="0.3">
      <c r="B33" t="s">
        <v>22</v>
      </c>
      <c r="C33" t="s">
        <v>18</v>
      </c>
      <c r="D33" t="s">
        <v>24</v>
      </c>
      <c r="E33" t="s">
        <v>23</v>
      </c>
      <c r="F33" s="4">
        <v>1.1766826139408999E-2</v>
      </c>
      <c r="G33" s="4">
        <v>12.63</v>
      </c>
      <c r="H33" s="4">
        <v>1</v>
      </c>
      <c r="I33" s="4">
        <v>11.63</v>
      </c>
      <c r="J33" s="4">
        <v>3.6949999999999998</v>
      </c>
      <c r="K33" s="4">
        <v>3.1480000000000001</v>
      </c>
      <c r="L33" s="4">
        <v>9</v>
      </c>
      <c r="M33" s="4">
        <v>1.1766826139408999E-2</v>
      </c>
    </row>
  </sheetData>
  <mergeCells count="3">
    <mergeCell ref="D2:J2"/>
    <mergeCell ref="D8:J8"/>
    <mergeCell ref="D14:K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542FD-74E5-4594-94A5-2B31F741491C}">
  <dimension ref="B2:Q27"/>
  <sheetViews>
    <sheetView workbookViewId="0">
      <selection activeCell="C37" sqref="C37"/>
    </sheetView>
  </sheetViews>
  <sheetFormatPr defaultRowHeight="14.4" x14ac:dyDescent="0.3"/>
  <cols>
    <col min="3" max="3" width="29.5546875" bestFit="1" customWidth="1"/>
    <col min="4" max="4" width="13.5546875" bestFit="1" customWidth="1"/>
    <col min="5" max="5" width="27.6640625" bestFit="1" customWidth="1"/>
    <col min="6" max="6" width="12.33203125" bestFit="1" customWidth="1"/>
    <col min="9" max="9" width="9.6640625" bestFit="1" customWidth="1"/>
    <col min="10" max="10" width="14.44140625" bestFit="1" customWidth="1"/>
    <col min="13" max="13" width="15.44140625" bestFit="1" customWidth="1"/>
  </cols>
  <sheetData>
    <row r="2" spans="2:17" x14ac:dyDescent="0.3">
      <c r="D2" s="75" t="s">
        <v>155</v>
      </c>
      <c r="E2" s="75"/>
      <c r="F2" s="75"/>
      <c r="G2" s="75"/>
      <c r="H2" s="75"/>
      <c r="I2" s="75"/>
      <c r="J2" s="75"/>
      <c r="K2" s="75"/>
    </row>
    <row r="3" spans="2:17" x14ac:dyDescent="0.3">
      <c r="B3" s="5" t="s">
        <v>156</v>
      </c>
      <c r="C3" s="5" t="s">
        <v>26</v>
      </c>
      <c r="D3" s="4">
        <v>125.4</v>
      </c>
      <c r="E3" s="4">
        <v>92.4</v>
      </c>
      <c r="F3" s="4">
        <v>118.4</v>
      </c>
      <c r="G3" s="79"/>
      <c r="J3" s="4"/>
      <c r="K3" s="76"/>
      <c r="L3" s="76"/>
      <c r="M3" s="76"/>
      <c r="N3" s="76"/>
      <c r="O3" s="76"/>
      <c r="P3" s="76"/>
      <c r="Q3" s="76"/>
    </row>
    <row r="4" spans="2:17" x14ac:dyDescent="0.3">
      <c r="B4" s="5"/>
      <c r="C4" s="5" t="s">
        <v>18</v>
      </c>
      <c r="D4" s="4">
        <v>7.3</v>
      </c>
      <c r="E4" s="4">
        <v>25.9</v>
      </c>
      <c r="F4" s="4">
        <v>4.7</v>
      </c>
      <c r="G4" s="4"/>
      <c r="J4" s="4"/>
    </row>
    <row r="5" spans="2:17" x14ac:dyDescent="0.3">
      <c r="B5" s="5"/>
      <c r="C5" s="5" t="s">
        <v>17</v>
      </c>
      <c r="D5" s="4">
        <v>218.4</v>
      </c>
      <c r="E5" s="4">
        <v>275.10000000000002</v>
      </c>
      <c r="F5" s="4">
        <v>274</v>
      </c>
      <c r="G5" s="4">
        <v>246.9</v>
      </c>
      <c r="H5" s="4">
        <v>436.1</v>
      </c>
      <c r="I5" s="4">
        <v>150.30000000000001</v>
      </c>
      <c r="J5" s="4">
        <v>250.9</v>
      </c>
      <c r="K5" s="4">
        <v>378.2</v>
      </c>
    </row>
    <row r="6" spans="2:17" x14ac:dyDescent="0.3">
      <c r="B6" s="5"/>
      <c r="C6" s="5" t="s">
        <v>24</v>
      </c>
      <c r="D6" s="4">
        <v>1.1000000000000001</v>
      </c>
      <c r="E6" s="4">
        <v>0.9</v>
      </c>
      <c r="F6" s="4">
        <v>1.3</v>
      </c>
      <c r="G6" s="4">
        <v>0.7</v>
      </c>
      <c r="H6" s="4">
        <v>1.3</v>
      </c>
      <c r="I6" s="4">
        <v>0.7</v>
      </c>
      <c r="J6" s="4">
        <v>0.6</v>
      </c>
      <c r="K6" s="4">
        <v>1.4</v>
      </c>
    </row>
    <row r="7" spans="2:17" x14ac:dyDescent="0.3">
      <c r="H7" s="4"/>
    </row>
    <row r="8" spans="2:17" x14ac:dyDescent="0.3">
      <c r="D8" s="75" t="s">
        <v>155</v>
      </c>
      <c r="E8" s="75"/>
      <c r="F8" s="75"/>
      <c r="G8" s="75"/>
      <c r="H8" s="75"/>
      <c r="I8" s="75"/>
      <c r="J8" s="75"/>
      <c r="K8" s="75"/>
      <c r="L8" s="75"/>
      <c r="M8" s="75"/>
    </row>
    <row r="9" spans="2:17" x14ac:dyDescent="0.3">
      <c r="B9" s="5" t="s">
        <v>165</v>
      </c>
      <c r="C9" s="77" t="s">
        <v>162</v>
      </c>
      <c r="D9" s="4">
        <v>4.492</v>
      </c>
      <c r="E9" s="4">
        <v>6.8310000000000004</v>
      </c>
      <c r="F9" s="4">
        <v>6.03</v>
      </c>
      <c r="H9" s="4"/>
    </row>
    <row r="10" spans="2:17" x14ac:dyDescent="0.3">
      <c r="C10" s="77" t="s">
        <v>163</v>
      </c>
      <c r="D10" s="4">
        <v>6.782</v>
      </c>
      <c r="E10" s="4">
        <v>3.9089999999999998</v>
      </c>
      <c r="F10" s="4">
        <v>6.4969999999999999</v>
      </c>
      <c r="G10" s="4">
        <v>8.0960000000000001</v>
      </c>
      <c r="H10" s="4">
        <v>9.2530000000000001</v>
      </c>
      <c r="I10" s="4">
        <v>8.4489999999999998</v>
      </c>
    </row>
    <row r="11" spans="2:17" x14ac:dyDescent="0.3">
      <c r="C11" s="77" t="s">
        <v>164</v>
      </c>
      <c r="D11" s="4">
        <v>195.858</v>
      </c>
      <c r="E11" s="4">
        <v>232.4</v>
      </c>
      <c r="F11" s="4">
        <v>224.726</v>
      </c>
      <c r="G11" s="4">
        <v>198.80199999999999</v>
      </c>
      <c r="H11" s="4">
        <v>195.071</v>
      </c>
      <c r="I11" s="4">
        <v>229.05099999999999</v>
      </c>
      <c r="J11" s="4">
        <v>252.96600000000001</v>
      </c>
      <c r="K11" s="4">
        <v>260.31200000000001</v>
      </c>
      <c r="L11" s="4">
        <v>257.226</v>
      </c>
      <c r="M11" s="4">
        <v>249.779</v>
      </c>
    </row>
    <row r="12" spans="2:17" x14ac:dyDescent="0.3">
      <c r="C12" s="78" t="s">
        <v>157</v>
      </c>
      <c r="D12" s="4">
        <v>189.85900000000001</v>
      </c>
      <c r="E12" s="4">
        <v>210.19200000000001</v>
      </c>
      <c r="F12" s="4">
        <v>209.333</v>
      </c>
      <c r="G12" s="4">
        <v>230.26300000000001</v>
      </c>
      <c r="H12" s="4">
        <v>244.97200000000001</v>
      </c>
      <c r="I12" s="4">
        <v>241.37700000000001</v>
      </c>
      <c r="J12" s="4"/>
    </row>
    <row r="13" spans="2:17" x14ac:dyDescent="0.3">
      <c r="C13" s="77" t="s">
        <v>158</v>
      </c>
      <c r="D13" s="4">
        <v>81.393000000000001</v>
      </c>
      <c r="E13" s="4">
        <v>91.766999999999996</v>
      </c>
      <c r="F13" s="4">
        <v>98.525999999999996</v>
      </c>
      <c r="G13" s="4">
        <v>48.258000000000003</v>
      </c>
      <c r="H13" s="4">
        <v>51.088000000000001</v>
      </c>
      <c r="I13" s="4">
        <v>41.973999999999997</v>
      </c>
      <c r="J13" s="4"/>
      <c r="K13" s="4"/>
    </row>
    <row r="14" spans="2:17" x14ac:dyDescent="0.3">
      <c r="C14" s="77" t="s">
        <v>159</v>
      </c>
      <c r="D14" s="4">
        <v>0.28399999999999997</v>
      </c>
      <c r="E14" s="4">
        <v>0</v>
      </c>
      <c r="F14" s="4">
        <v>0.996</v>
      </c>
      <c r="G14" s="4">
        <v>0.80400000000000005</v>
      </c>
      <c r="H14" s="4">
        <v>0.79300000000000004</v>
      </c>
      <c r="I14" s="4">
        <v>0.51200000000000001</v>
      </c>
      <c r="J14" s="4"/>
      <c r="K14" s="4"/>
    </row>
    <row r="15" spans="2:17" x14ac:dyDescent="0.3">
      <c r="C15" s="77" t="s">
        <v>160</v>
      </c>
      <c r="D15" s="4">
        <v>12.093</v>
      </c>
      <c r="E15" s="4">
        <v>13.157</v>
      </c>
      <c r="F15" s="4">
        <v>14.542999999999999</v>
      </c>
      <c r="J15" s="4"/>
      <c r="K15" s="4"/>
    </row>
    <row r="16" spans="2:17" x14ac:dyDescent="0.3">
      <c r="C16" s="77" t="s">
        <v>161</v>
      </c>
      <c r="D16" s="4">
        <v>0.63200000000000001</v>
      </c>
      <c r="E16" s="4">
        <v>0.432</v>
      </c>
      <c r="F16" s="4">
        <v>0.48799999999999999</v>
      </c>
      <c r="K16" s="4"/>
    </row>
    <row r="17" spans="2:13" x14ac:dyDescent="0.3">
      <c r="E17" s="4"/>
      <c r="F17" s="4"/>
      <c r="G17" s="4"/>
      <c r="H17" s="4"/>
      <c r="I17" s="4"/>
      <c r="J17" s="4"/>
      <c r="K17" s="4"/>
    </row>
    <row r="18" spans="2:13" x14ac:dyDescent="0.3">
      <c r="B18" s="1" t="s">
        <v>0</v>
      </c>
    </row>
    <row r="19" spans="2:13" x14ac:dyDescent="0.3"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J19" s="2" t="s">
        <v>9</v>
      </c>
      <c r="K19" s="2" t="s">
        <v>10</v>
      </c>
      <c r="L19" s="2" t="s">
        <v>11</v>
      </c>
      <c r="M19" s="2" t="s">
        <v>12</v>
      </c>
    </row>
    <row r="20" spans="2:13" x14ac:dyDescent="0.3">
      <c r="B20" t="s">
        <v>25</v>
      </c>
      <c r="C20" t="s">
        <v>26</v>
      </c>
      <c r="D20" t="s">
        <v>17</v>
      </c>
      <c r="E20" t="s">
        <v>16</v>
      </c>
      <c r="F20" s="4">
        <v>1.2981206462687E-2</v>
      </c>
      <c r="G20" s="4">
        <v>278.7</v>
      </c>
      <c r="H20" s="4">
        <v>112.1</v>
      </c>
      <c r="I20" s="4">
        <v>166.7</v>
      </c>
      <c r="J20" s="4">
        <v>53.98</v>
      </c>
      <c r="K20" s="4">
        <v>3.0880000000000001</v>
      </c>
      <c r="L20" s="4">
        <v>9</v>
      </c>
      <c r="M20" s="4">
        <v>1.2981206462687E-2</v>
      </c>
    </row>
    <row r="21" spans="2:13" x14ac:dyDescent="0.3">
      <c r="B21" t="s">
        <v>25</v>
      </c>
      <c r="C21" t="s">
        <v>17</v>
      </c>
      <c r="D21" t="s">
        <v>18</v>
      </c>
      <c r="E21" t="s">
        <v>16</v>
      </c>
      <c r="F21" s="4">
        <v>7.9774433487100004E-4</v>
      </c>
      <c r="G21" s="4">
        <v>278.7</v>
      </c>
      <c r="H21" s="4">
        <v>12.63</v>
      </c>
      <c r="I21" s="4">
        <v>266.10000000000002</v>
      </c>
      <c r="J21" s="4">
        <v>53.82</v>
      </c>
      <c r="K21" s="4">
        <v>4.944</v>
      </c>
      <c r="L21" s="4">
        <v>9</v>
      </c>
      <c r="M21" s="4">
        <v>7.9774433487100004E-4</v>
      </c>
    </row>
    <row r="22" spans="2:13" x14ac:dyDescent="0.3">
      <c r="B22" t="s">
        <v>25</v>
      </c>
      <c r="C22" t="s">
        <v>26</v>
      </c>
      <c r="D22" t="s">
        <v>18</v>
      </c>
      <c r="E22" t="s">
        <v>16</v>
      </c>
      <c r="F22" s="4">
        <v>1.178691011339E-3</v>
      </c>
      <c r="G22" s="4">
        <v>112.1</v>
      </c>
      <c r="H22" s="4">
        <v>12.63</v>
      </c>
      <c r="I22" s="4">
        <v>99.43</v>
      </c>
      <c r="J22" s="4">
        <v>12.06</v>
      </c>
      <c r="K22" s="4">
        <v>8.2479999999999993</v>
      </c>
      <c r="L22" s="4">
        <v>4</v>
      </c>
      <c r="M22" s="4">
        <v>1.178691011339E-3</v>
      </c>
    </row>
    <row r="23" spans="2:13" x14ac:dyDescent="0.3">
      <c r="B23" t="s">
        <v>25</v>
      </c>
      <c r="C23" t="s">
        <v>18</v>
      </c>
      <c r="D23" t="s">
        <v>24</v>
      </c>
      <c r="E23" t="s">
        <v>16</v>
      </c>
      <c r="F23" s="4">
        <v>1.1766826139408999E-2</v>
      </c>
      <c r="G23" s="4">
        <v>12.63</v>
      </c>
      <c r="H23" s="4">
        <v>1</v>
      </c>
      <c r="I23" s="4">
        <v>11.63</v>
      </c>
      <c r="J23" s="4">
        <v>3.6949999999999998</v>
      </c>
      <c r="K23" s="4">
        <v>3.1480000000000001</v>
      </c>
      <c r="L23" s="4">
        <v>9</v>
      </c>
      <c r="M23" s="4">
        <v>1.1766826139408999E-2</v>
      </c>
    </row>
    <row r="24" spans="2:13" x14ac:dyDescent="0.3">
      <c r="B24" t="s">
        <v>27</v>
      </c>
      <c r="C24" t="s">
        <v>18</v>
      </c>
      <c r="D24" t="s">
        <v>28</v>
      </c>
      <c r="E24" t="s">
        <v>29</v>
      </c>
      <c r="F24" s="4">
        <v>1.5237087000000001E-8</v>
      </c>
      <c r="G24" s="4">
        <v>5.7839999999999998</v>
      </c>
      <c r="H24" s="4">
        <v>229.6</v>
      </c>
      <c r="I24" s="4">
        <v>-223.8</v>
      </c>
      <c r="J24" s="4">
        <v>15.34</v>
      </c>
      <c r="K24" s="4">
        <v>14.59</v>
      </c>
      <c r="L24" s="4">
        <v>11</v>
      </c>
      <c r="M24" s="4">
        <v>1.5237087000000001E-8</v>
      </c>
    </row>
    <row r="25" spans="2:13" x14ac:dyDescent="0.3">
      <c r="B25" t="s">
        <v>27</v>
      </c>
      <c r="C25" t="s">
        <v>18</v>
      </c>
      <c r="D25" t="s">
        <v>30</v>
      </c>
      <c r="E25" t="s">
        <v>29</v>
      </c>
      <c r="F25" s="4">
        <v>0.295871079716366</v>
      </c>
      <c r="G25" s="4">
        <v>5.7839999999999998</v>
      </c>
      <c r="H25" s="4">
        <v>7.1639999999999997</v>
      </c>
      <c r="I25" s="4">
        <v>-1.38</v>
      </c>
      <c r="J25" s="4">
        <v>1.222</v>
      </c>
      <c r="K25" s="4">
        <v>1.1299999999999999</v>
      </c>
      <c r="L25" s="4">
        <v>7</v>
      </c>
      <c r="M25" s="4">
        <v>0.295871079716366</v>
      </c>
    </row>
    <row r="26" spans="2:13" x14ac:dyDescent="0.3">
      <c r="B26" t="s">
        <v>27</v>
      </c>
      <c r="C26" t="s">
        <v>28</v>
      </c>
      <c r="D26" t="s">
        <v>30</v>
      </c>
      <c r="E26" t="s">
        <v>29</v>
      </c>
      <c r="F26" s="4">
        <v>6.2000000000000002E-12</v>
      </c>
      <c r="G26" s="4">
        <v>229.6</v>
      </c>
      <c r="H26" s="4">
        <v>7.1639999999999997</v>
      </c>
      <c r="I26" s="4">
        <v>222.5</v>
      </c>
      <c r="J26" s="4">
        <v>10.68</v>
      </c>
      <c r="K26" s="4">
        <v>20.83</v>
      </c>
      <c r="L26" s="4">
        <v>14</v>
      </c>
      <c r="M26" s="4">
        <v>6.2000000000000002E-12</v>
      </c>
    </row>
    <row r="27" spans="2:13" x14ac:dyDescent="0.3">
      <c r="B27" t="s">
        <v>27</v>
      </c>
      <c r="C27" t="s">
        <v>28</v>
      </c>
      <c r="D27" t="s">
        <v>30</v>
      </c>
      <c r="E27" t="s">
        <v>31</v>
      </c>
      <c r="F27" s="4">
        <v>0.50341277895174696</v>
      </c>
      <c r="G27" s="4">
        <v>229.6</v>
      </c>
      <c r="H27" s="4">
        <v>221</v>
      </c>
      <c r="I27" s="4">
        <v>8.6199999999999992</v>
      </c>
      <c r="J27" s="4">
        <v>12.55</v>
      </c>
      <c r="K27" s="4">
        <v>0.68679999999999997</v>
      </c>
      <c r="L27" s="4">
        <v>14</v>
      </c>
      <c r="M27" s="4">
        <v>0.50341277895174696</v>
      </c>
    </row>
  </sheetData>
  <mergeCells count="2">
    <mergeCell ref="D2:K2"/>
    <mergeCell ref="D8:M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63DED-9CD1-43D3-AFE0-BA2EA6110120}">
  <dimension ref="B3:M9"/>
  <sheetViews>
    <sheetView workbookViewId="0">
      <selection activeCell="D26" sqref="D26"/>
    </sheetView>
  </sheetViews>
  <sheetFormatPr defaultRowHeight="14.4" x14ac:dyDescent="0.3"/>
  <cols>
    <col min="2" max="2" width="8.88671875" customWidth="1"/>
    <col min="3" max="3" width="12.77734375" bestFit="1" customWidth="1"/>
    <col min="4" max="4" width="12.44140625" bestFit="1" customWidth="1"/>
    <col min="5" max="5" width="15.6640625" bestFit="1" customWidth="1"/>
    <col min="9" max="9" width="9.6640625" bestFit="1" customWidth="1"/>
    <col min="10" max="10" width="14.44140625" bestFit="1" customWidth="1"/>
    <col min="13" max="13" width="15.44140625" bestFit="1" customWidth="1"/>
  </cols>
  <sheetData>
    <row r="3" spans="2:13" x14ac:dyDescent="0.3">
      <c r="B3" s="5" t="s">
        <v>167</v>
      </c>
      <c r="C3" s="5" t="s">
        <v>166</v>
      </c>
      <c r="D3">
        <v>0</v>
      </c>
      <c r="E3">
        <v>0</v>
      </c>
      <c r="F3">
        <v>0</v>
      </c>
    </row>
    <row r="4" spans="2:13" x14ac:dyDescent="0.3">
      <c r="B4" s="5"/>
      <c r="C4" s="5" t="s">
        <v>18</v>
      </c>
      <c r="D4" s="4">
        <v>1.2869999999999999</v>
      </c>
      <c r="E4" s="4">
        <v>1.1459999999999999</v>
      </c>
      <c r="F4" s="4">
        <v>1.421</v>
      </c>
      <c r="K4" s="4"/>
    </row>
    <row r="5" spans="2:13" x14ac:dyDescent="0.3">
      <c r="B5" s="5"/>
      <c r="C5" s="5" t="s">
        <v>17</v>
      </c>
      <c r="D5" s="4">
        <v>135.684</v>
      </c>
      <c r="E5" s="4">
        <v>139.85300000000001</v>
      </c>
      <c r="F5" s="4">
        <v>139.74600000000001</v>
      </c>
      <c r="G5" s="4"/>
      <c r="K5" s="4"/>
    </row>
    <row r="6" spans="2:13" x14ac:dyDescent="0.3">
      <c r="G6" s="4"/>
      <c r="K6" s="4"/>
    </row>
    <row r="7" spans="2:13" x14ac:dyDescent="0.3">
      <c r="B7" s="1" t="s">
        <v>0</v>
      </c>
    </row>
    <row r="8" spans="2:13" x14ac:dyDescent="0.3"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10</v>
      </c>
      <c r="L8" s="2" t="s">
        <v>11</v>
      </c>
      <c r="M8" s="2" t="s">
        <v>12</v>
      </c>
    </row>
    <row r="9" spans="2:13" x14ac:dyDescent="0.3">
      <c r="B9" t="s">
        <v>168</v>
      </c>
      <c r="C9" t="s">
        <v>18</v>
      </c>
      <c r="D9" t="s">
        <v>17</v>
      </c>
      <c r="E9" t="s">
        <v>16</v>
      </c>
      <c r="F9" s="4">
        <v>6.0494309999999998E-8</v>
      </c>
      <c r="G9" s="4">
        <v>1.2849999999999999</v>
      </c>
      <c r="H9" s="4">
        <v>138.4</v>
      </c>
      <c r="I9" s="4">
        <v>-137.1</v>
      </c>
      <c r="J9" s="4">
        <v>1.3740000000000001</v>
      </c>
      <c r="K9" s="4">
        <v>99.78</v>
      </c>
      <c r="L9" s="4">
        <v>4</v>
      </c>
      <c r="M9" s="4">
        <v>6.0494309999999998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B89FA-4C53-4E06-9F49-D87B785DC003}">
  <dimension ref="A1:CR118"/>
  <sheetViews>
    <sheetView zoomScale="70" zoomScaleNormal="70" workbookViewId="0">
      <selection activeCell="A20" sqref="A20"/>
    </sheetView>
  </sheetViews>
  <sheetFormatPr defaultRowHeight="14.4" x14ac:dyDescent="0.3"/>
  <cols>
    <col min="1" max="1" width="57.44140625" bestFit="1" customWidth="1"/>
    <col min="2" max="2" width="13.109375" bestFit="1" customWidth="1"/>
    <col min="3" max="3" width="14.88671875" bestFit="1" customWidth="1"/>
    <col min="4" max="4" width="24.88671875" bestFit="1" customWidth="1"/>
    <col min="5" max="5" width="16.44140625" bestFit="1" customWidth="1"/>
    <col min="6" max="7" width="9" bestFit="1" customWidth="1"/>
    <col min="8" max="8" width="10.109375" bestFit="1" customWidth="1"/>
    <col min="33" max="33" width="57.44140625" bestFit="1" customWidth="1"/>
    <col min="65" max="65" width="57.44140625" bestFit="1" customWidth="1"/>
  </cols>
  <sheetData>
    <row r="1" spans="1:96" ht="21" x14ac:dyDescent="0.4">
      <c r="A1" s="9" t="s">
        <v>10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G1" s="9" t="s">
        <v>102</v>
      </c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M1" s="9" t="s">
        <v>102</v>
      </c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</row>
    <row r="2" spans="1:96" ht="15" thickBot="1" x14ac:dyDescent="0.35"/>
    <row r="3" spans="1:96" ht="18.600000000000001" thickBot="1" x14ac:dyDescent="0.35">
      <c r="A3" s="10"/>
      <c r="B3" s="11" t="s">
        <v>103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3"/>
      <c r="V3" s="11" t="s">
        <v>103</v>
      </c>
      <c r="W3" s="12"/>
      <c r="X3" s="12"/>
      <c r="Y3" s="12"/>
      <c r="Z3" s="12"/>
      <c r="AA3" s="13"/>
      <c r="AD3" s="11" t="s">
        <v>103</v>
      </c>
      <c r="AE3" s="13"/>
      <c r="AG3" s="10"/>
      <c r="AH3" s="11" t="s">
        <v>128</v>
      </c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3"/>
      <c r="BB3" s="11" t="s">
        <v>128</v>
      </c>
      <c r="BC3" s="12"/>
      <c r="BD3" s="12"/>
      <c r="BE3" s="12"/>
      <c r="BF3" s="12"/>
      <c r="BG3" s="13"/>
      <c r="BJ3" s="11" t="s">
        <v>128</v>
      </c>
      <c r="BK3" s="13"/>
      <c r="BM3" s="10"/>
      <c r="BN3" s="11" t="s">
        <v>133</v>
      </c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3"/>
      <c r="CH3" s="11" t="s">
        <v>133</v>
      </c>
      <c r="CI3" s="12"/>
      <c r="CJ3" s="12"/>
      <c r="CK3" s="12"/>
      <c r="CL3" s="12"/>
      <c r="CM3" s="13"/>
      <c r="CP3" s="11" t="s">
        <v>133</v>
      </c>
      <c r="CQ3" s="13"/>
    </row>
    <row r="4" spans="1:96" ht="15" thickBot="1" x14ac:dyDescent="0.35">
      <c r="A4" s="10"/>
      <c r="B4" s="14" t="s">
        <v>104</v>
      </c>
      <c r="C4" s="15"/>
      <c r="D4" s="15"/>
      <c r="E4" s="15"/>
      <c r="F4" s="15"/>
      <c r="G4" s="16"/>
      <c r="H4" s="14" t="s">
        <v>105</v>
      </c>
      <c r="I4" s="15"/>
      <c r="J4" s="15"/>
      <c r="K4" s="15"/>
      <c r="L4" s="15"/>
      <c r="M4" s="16"/>
      <c r="N4" s="14" t="s">
        <v>106</v>
      </c>
      <c r="O4" s="15"/>
      <c r="P4" s="15"/>
      <c r="Q4" s="15"/>
      <c r="R4" s="15"/>
      <c r="S4" s="16"/>
      <c r="V4" s="17" t="s">
        <v>104</v>
      </c>
      <c r="W4" s="18"/>
      <c r="X4" s="17" t="s">
        <v>105</v>
      </c>
      <c r="Y4" s="18"/>
      <c r="Z4" s="17" t="s">
        <v>106</v>
      </c>
      <c r="AA4" s="19"/>
      <c r="AD4" s="20" t="s">
        <v>107</v>
      </c>
      <c r="AE4" s="21"/>
      <c r="AG4" s="10"/>
      <c r="AH4" s="14" t="s">
        <v>129</v>
      </c>
      <c r="AI4" s="15"/>
      <c r="AJ4" s="15"/>
      <c r="AK4" s="15"/>
      <c r="AL4" s="15"/>
      <c r="AM4" s="16"/>
      <c r="AN4" s="14" t="s">
        <v>130</v>
      </c>
      <c r="AO4" s="15"/>
      <c r="AP4" s="15"/>
      <c r="AQ4" s="15"/>
      <c r="AR4" s="15"/>
      <c r="AS4" s="16"/>
      <c r="AT4" s="14" t="s">
        <v>131</v>
      </c>
      <c r="AU4" s="15"/>
      <c r="AV4" s="15"/>
      <c r="AW4" s="15"/>
      <c r="AX4" s="15"/>
      <c r="AY4" s="16"/>
      <c r="BB4" s="17" t="s">
        <v>129</v>
      </c>
      <c r="BC4" s="18"/>
      <c r="BD4" s="17" t="s">
        <v>130</v>
      </c>
      <c r="BE4" s="18"/>
      <c r="BF4" s="17" t="s">
        <v>131</v>
      </c>
      <c r="BG4" s="19"/>
      <c r="BJ4" s="20" t="s">
        <v>126</v>
      </c>
      <c r="BK4" s="21"/>
      <c r="BM4" s="10"/>
      <c r="BN4" s="70" t="s">
        <v>129</v>
      </c>
      <c r="BO4" s="71"/>
      <c r="BP4" s="71"/>
      <c r="BQ4" s="71"/>
      <c r="BR4" s="71"/>
      <c r="BS4" s="72"/>
      <c r="BT4" s="70" t="s">
        <v>134</v>
      </c>
      <c r="BU4" s="71"/>
      <c r="BV4" s="71"/>
      <c r="BW4" s="71"/>
      <c r="BX4" s="71"/>
      <c r="BY4" s="72"/>
      <c r="BZ4" s="70" t="s">
        <v>135</v>
      </c>
      <c r="CA4" s="71"/>
      <c r="CB4" s="71"/>
      <c r="CC4" s="71"/>
      <c r="CD4" s="71"/>
      <c r="CE4" s="72"/>
      <c r="CH4" s="17" t="s">
        <v>129</v>
      </c>
      <c r="CI4" s="18"/>
      <c r="CJ4" s="17" t="s">
        <v>130</v>
      </c>
      <c r="CK4" s="18"/>
      <c r="CL4" s="17" t="s">
        <v>131</v>
      </c>
      <c r="CM4" s="19"/>
      <c r="CP4" s="20" t="s">
        <v>126</v>
      </c>
      <c r="CQ4" s="21"/>
    </row>
    <row r="5" spans="1:96" x14ac:dyDescent="0.3">
      <c r="A5" s="10"/>
      <c r="B5" s="22" t="s">
        <v>108</v>
      </c>
      <c r="C5" s="23"/>
      <c r="D5" s="22" t="s">
        <v>109</v>
      </c>
      <c r="E5" s="23"/>
      <c r="F5" s="22" t="s">
        <v>110</v>
      </c>
      <c r="G5" s="23"/>
      <c r="H5" s="22" t="s">
        <v>108</v>
      </c>
      <c r="I5" s="23"/>
      <c r="J5" s="22" t="s">
        <v>109</v>
      </c>
      <c r="K5" s="23"/>
      <c r="L5" s="22" t="s">
        <v>110</v>
      </c>
      <c r="M5" s="23"/>
      <c r="N5" s="22" t="s">
        <v>108</v>
      </c>
      <c r="O5" s="23"/>
      <c r="P5" s="22" t="s">
        <v>109</v>
      </c>
      <c r="Q5" s="23"/>
      <c r="R5" s="22" t="s">
        <v>110</v>
      </c>
      <c r="S5" s="23"/>
      <c r="V5" s="22" t="s">
        <v>111</v>
      </c>
      <c r="W5" s="23"/>
      <c r="X5" s="22" t="s">
        <v>111</v>
      </c>
      <c r="Y5" s="23"/>
      <c r="Z5" s="22" t="s">
        <v>111</v>
      </c>
      <c r="AA5" s="23"/>
      <c r="AD5" s="24"/>
      <c r="AE5" s="25"/>
      <c r="AG5" s="10"/>
      <c r="AH5" s="22" t="s">
        <v>108</v>
      </c>
      <c r="AI5" s="23"/>
      <c r="AJ5" s="22" t="s">
        <v>109</v>
      </c>
      <c r="AK5" s="23"/>
      <c r="AL5" s="22" t="s">
        <v>110</v>
      </c>
      <c r="AM5" s="23"/>
      <c r="AN5" s="22" t="s">
        <v>108</v>
      </c>
      <c r="AO5" s="23"/>
      <c r="AP5" s="22" t="s">
        <v>109</v>
      </c>
      <c r="AQ5" s="23"/>
      <c r="AR5" s="22" t="s">
        <v>110</v>
      </c>
      <c r="AS5" s="23"/>
      <c r="AT5" s="22" t="s">
        <v>108</v>
      </c>
      <c r="AU5" s="23"/>
      <c r="AV5" s="22" t="s">
        <v>109</v>
      </c>
      <c r="AW5" s="23"/>
      <c r="AX5" s="22" t="s">
        <v>110</v>
      </c>
      <c r="AY5" s="23"/>
      <c r="BB5" s="22" t="s">
        <v>111</v>
      </c>
      <c r="BC5" s="23"/>
      <c r="BD5" s="22" t="s">
        <v>111</v>
      </c>
      <c r="BE5" s="23"/>
      <c r="BF5" s="22" t="s">
        <v>111</v>
      </c>
      <c r="BG5" s="23"/>
      <c r="BJ5" s="24"/>
      <c r="BK5" s="25"/>
      <c r="BM5" s="10"/>
      <c r="BN5" s="73" t="s">
        <v>108</v>
      </c>
      <c r="BO5" s="74"/>
      <c r="BP5" s="73" t="s">
        <v>109</v>
      </c>
      <c r="BQ5" s="74"/>
      <c r="BR5" s="73" t="s">
        <v>110</v>
      </c>
      <c r="BS5" s="74"/>
      <c r="BT5" s="73" t="s">
        <v>108</v>
      </c>
      <c r="BU5" s="74"/>
      <c r="BV5" s="73" t="s">
        <v>109</v>
      </c>
      <c r="BW5" s="74"/>
      <c r="BX5" s="73" t="s">
        <v>110</v>
      </c>
      <c r="BY5" s="74"/>
      <c r="BZ5" s="73" t="s">
        <v>108</v>
      </c>
      <c r="CA5" s="74"/>
      <c r="CB5" s="73" t="s">
        <v>109</v>
      </c>
      <c r="CC5" s="74"/>
      <c r="CD5" s="73" t="s">
        <v>110</v>
      </c>
      <c r="CE5" s="74"/>
      <c r="CH5" s="22" t="s">
        <v>111</v>
      </c>
      <c r="CI5" s="23"/>
      <c r="CJ5" s="22" t="s">
        <v>111</v>
      </c>
      <c r="CK5" s="23"/>
      <c r="CL5" s="22" t="s">
        <v>111</v>
      </c>
      <c r="CM5" s="23"/>
      <c r="CP5" s="24"/>
      <c r="CQ5" s="25"/>
    </row>
    <row r="6" spans="1:96" ht="15" thickBot="1" x14ac:dyDescent="0.35">
      <c r="A6" s="10"/>
      <c r="B6" s="26" t="s">
        <v>112</v>
      </c>
      <c r="C6" s="27" t="s">
        <v>113</v>
      </c>
      <c r="D6" s="26" t="s">
        <v>112</v>
      </c>
      <c r="E6" s="27" t="s">
        <v>113</v>
      </c>
      <c r="F6" s="26" t="s">
        <v>112</v>
      </c>
      <c r="G6" s="27" t="s">
        <v>113</v>
      </c>
      <c r="H6" s="26" t="s">
        <v>112</v>
      </c>
      <c r="I6" s="27" t="s">
        <v>113</v>
      </c>
      <c r="J6" s="26" t="s">
        <v>112</v>
      </c>
      <c r="K6" s="27" t="s">
        <v>113</v>
      </c>
      <c r="L6" s="26" t="s">
        <v>112</v>
      </c>
      <c r="M6" s="27" t="s">
        <v>113</v>
      </c>
      <c r="N6" s="26" t="s">
        <v>112</v>
      </c>
      <c r="O6" s="27" t="s">
        <v>113</v>
      </c>
      <c r="P6" s="26" t="s">
        <v>112</v>
      </c>
      <c r="Q6" s="27" t="s">
        <v>113</v>
      </c>
      <c r="R6" s="26" t="s">
        <v>112</v>
      </c>
      <c r="S6" s="27" t="s">
        <v>113</v>
      </c>
      <c r="V6" s="26" t="s">
        <v>112</v>
      </c>
      <c r="W6" s="27" t="s">
        <v>113</v>
      </c>
      <c r="X6" s="26" t="s">
        <v>112</v>
      </c>
      <c r="Y6" s="27" t="s">
        <v>113</v>
      </c>
      <c r="Z6" s="26" t="s">
        <v>112</v>
      </c>
      <c r="AA6" s="27" t="s">
        <v>113</v>
      </c>
      <c r="AD6" s="26" t="s">
        <v>112</v>
      </c>
      <c r="AE6" s="27" t="s">
        <v>113</v>
      </c>
      <c r="AG6" s="10"/>
      <c r="AH6" s="26" t="s">
        <v>112</v>
      </c>
      <c r="AI6" s="27" t="s">
        <v>113</v>
      </c>
      <c r="AJ6" s="26" t="s">
        <v>112</v>
      </c>
      <c r="AK6" s="27" t="s">
        <v>113</v>
      </c>
      <c r="AL6" s="26" t="s">
        <v>112</v>
      </c>
      <c r="AM6" s="27" t="s">
        <v>113</v>
      </c>
      <c r="AN6" s="26" t="s">
        <v>112</v>
      </c>
      <c r="AO6" s="27" t="s">
        <v>113</v>
      </c>
      <c r="AP6" s="26" t="s">
        <v>112</v>
      </c>
      <c r="AQ6" s="27" t="s">
        <v>113</v>
      </c>
      <c r="AR6" s="26" t="s">
        <v>112</v>
      </c>
      <c r="AS6" s="27" t="s">
        <v>113</v>
      </c>
      <c r="AT6" s="26" t="s">
        <v>112</v>
      </c>
      <c r="AU6" s="27" t="s">
        <v>113</v>
      </c>
      <c r="AV6" s="26" t="s">
        <v>112</v>
      </c>
      <c r="AW6" s="27" t="s">
        <v>113</v>
      </c>
      <c r="AX6" s="26" t="s">
        <v>112</v>
      </c>
      <c r="AY6" s="27" t="s">
        <v>113</v>
      </c>
      <c r="BB6" s="26" t="s">
        <v>112</v>
      </c>
      <c r="BC6" s="27" t="s">
        <v>113</v>
      </c>
      <c r="BD6" s="26" t="s">
        <v>112</v>
      </c>
      <c r="BE6" s="27" t="s">
        <v>113</v>
      </c>
      <c r="BF6" s="26" t="s">
        <v>112</v>
      </c>
      <c r="BG6" s="27" t="s">
        <v>113</v>
      </c>
      <c r="BJ6" s="26" t="s">
        <v>112</v>
      </c>
      <c r="BK6" s="27" t="s">
        <v>113</v>
      </c>
      <c r="BM6" s="10"/>
      <c r="BN6" s="26" t="s">
        <v>112</v>
      </c>
      <c r="BO6" s="27" t="s">
        <v>113</v>
      </c>
      <c r="BP6" s="26" t="s">
        <v>112</v>
      </c>
      <c r="BQ6" s="27" t="s">
        <v>113</v>
      </c>
      <c r="BR6" s="26" t="s">
        <v>112</v>
      </c>
      <c r="BS6" s="27" t="s">
        <v>113</v>
      </c>
      <c r="BT6" s="26" t="s">
        <v>112</v>
      </c>
      <c r="BU6" s="27" t="s">
        <v>113</v>
      </c>
      <c r="BV6" s="26" t="s">
        <v>112</v>
      </c>
      <c r="BW6" s="27" t="s">
        <v>113</v>
      </c>
      <c r="BX6" s="26" t="s">
        <v>112</v>
      </c>
      <c r="BY6" s="27" t="s">
        <v>113</v>
      </c>
      <c r="BZ6" s="26" t="s">
        <v>112</v>
      </c>
      <c r="CA6" s="27" t="s">
        <v>113</v>
      </c>
      <c r="CB6" s="26" t="s">
        <v>112</v>
      </c>
      <c r="CC6" s="27" t="s">
        <v>113</v>
      </c>
      <c r="CD6" s="26" t="s">
        <v>112</v>
      </c>
      <c r="CE6" s="27" t="s">
        <v>113</v>
      </c>
      <c r="CH6" s="26" t="s">
        <v>112</v>
      </c>
      <c r="CI6" s="27" t="s">
        <v>113</v>
      </c>
      <c r="CJ6" s="26" t="s">
        <v>112</v>
      </c>
      <c r="CK6" s="27" t="s">
        <v>113</v>
      </c>
      <c r="CL6" s="26" t="s">
        <v>112</v>
      </c>
      <c r="CM6" s="27" t="s">
        <v>113</v>
      </c>
      <c r="CP6" s="26" t="s">
        <v>112</v>
      </c>
      <c r="CQ6" s="27" t="s">
        <v>113</v>
      </c>
    </row>
    <row r="7" spans="1:96" x14ac:dyDescent="0.3">
      <c r="A7" s="28" t="s">
        <v>114</v>
      </c>
      <c r="B7" s="29">
        <v>291.75990475272334</v>
      </c>
      <c r="C7" s="30">
        <v>0.29574186071901215</v>
      </c>
      <c r="D7" s="29">
        <v>295.74169043730012</v>
      </c>
      <c r="E7" s="30">
        <v>0.29397122528476444</v>
      </c>
      <c r="F7" s="29">
        <v>387.04806276047759</v>
      </c>
      <c r="G7" s="30">
        <v>0.34973703954136354</v>
      </c>
      <c r="H7" s="29">
        <v>299.28756671241268</v>
      </c>
      <c r="I7" s="30">
        <v>0.32840913115489562</v>
      </c>
      <c r="J7" s="29">
        <v>292.62929867713888</v>
      </c>
      <c r="K7" s="30">
        <v>0.32111378173204308</v>
      </c>
      <c r="L7" s="29">
        <v>330.40830757552334</v>
      </c>
      <c r="M7" s="30">
        <v>0.33576562427075518</v>
      </c>
      <c r="N7" s="29">
        <v>277.1973669044396</v>
      </c>
      <c r="O7" s="30">
        <v>0.32483697236476622</v>
      </c>
      <c r="P7" s="29">
        <v>242.142417128365</v>
      </c>
      <c r="Q7" s="30">
        <v>0.2675895047011706</v>
      </c>
      <c r="R7" s="29">
        <v>272.67945691008498</v>
      </c>
      <c r="S7" s="30">
        <v>0.2925282498799392</v>
      </c>
      <c r="U7" s="31" t="s">
        <v>115</v>
      </c>
      <c r="V7" s="32">
        <f>AVERAGE(B7,D7,F7)</f>
        <v>324.84988598350031</v>
      </c>
      <c r="W7" s="33">
        <f>AVERAGE(C7,E7,G7)</f>
        <v>0.31315004184838008</v>
      </c>
      <c r="X7" s="32">
        <f>AVERAGE(H7,J7,L7)</f>
        <v>307.44172432169165</v>
      </c>
      <c r="Y7" s="33">
        <f>AVERAGE(I7,K7,M7)</f>
        <v>0.32842951238589796</v>
      </c>
      <c r="Z7" s="32">
        <f>AVERAGE(N7,P7,R7)</f>
        <v>264.00641364762987</v>
      </c>
      <c r="AA7" s="33">
        <f>AVERAGE(O7,Q7,S7)</f>
        <v>0.29498490898195867</v>
      </c>
      <c r="AC7" s="31" t="s">
        <v>115</v>
      </c>
      <c r="AD7" s="34">
        <f>AVERAGE(B7,D7,F7,H7,J7,L7,N7,P7,R7)</f>
        <v>298.76600798427393</v>
      </c>
      <c r="AE7" s="33">
        <f>AVERAGE(C7,E7,G7,I7,K7,M7,O7,Q7,S7)</f>
        <v>0.31218815440541225</v>
      </c>
      <c r="AG7" s="28" t="s">
        <v>114</v>
      </c>
      <c r="AH7" s="29">
        <v>527.25174686189098</v>
      </c>
      <c r="AI7" s="30">
        <v>0.58380646526180824</v>
      </c>
      <c r="AJ7" s="29">
        <v>479.53507644465572</v>
      </c>
      <c r="AK7" s="30">
        <v>0.53801001660983216</v>
      </c>
      <c r="AL7" s="29">
        <v>544.05509219059559</v>
      </c>
      <c r="AM7" s="30">
        <v>0.57744655475240103</v>
      </c>
      <c r="AN7" s="29">
        <v>554.24625009903809</v>
      </c>
      <c r="AO7" s="30">
        <v>0.60280474061993961</v>
      </c>
      <c r="AP7" s="29">
        <v>610.12017799512864</v>
      </c>
      <c r="AQ7" s="30">
        <v>0.63419390775952988</v>
      </c>
      <c r="AR7" s="29">
        <v>496.53303504303614</v>
      </c>
      <c r="AS7" s="30">
        <v>0.53630777292627663</v>
      </c>
      <c r="AT7" s="29">
        <v>564.1367937454653</v>
      </c>
      <c r="AU7" s="30">
        <v>0.63412941869559358</v>
      </c>
      <c r="AV7" s="29">
        <v>520.77176758523467</v>
      </c>
      <c r="AW7" s="30">
        <v>0.58344236644406278</v>
      </c>
      <c r="AX7" s="29">
        <v>518.78687160672905</v>
      </c>
      <c r="AY7" s="30">
        <v>0.57626412799888405</v>
      </c>
      <c r="BA7" s="31" t="s">
        <v>115</v>
      </c>
      <c r="BB7" s="32">
        <f>AVERAGE(AH7,AJ7,AL7)</f>
        <v>516.94730516571406</v>
      </c>
      <c r="BC7" s="33">
        <f>AVERAGE(AI7,AK7,AM7)</f>
        <v>0.56642101220801377</v>
      </c>
      <c r="BD7" s="32">
        <f>AVERAGE(AN7,AP7,AR7)</f>
        <v>553.63315437906761</v>
      </c>
      <c r="BE7" s="33">
        <f>AVERAGE(AO7,AQ7,AS7)</f>
        <v>0.59110214043524867</v>
      </c>
      <c r="BF7" s="32">
        <f>AVERAGE(AT7,AV7,AX7)</f>
        <v>534.56514431247626</v>
      </c>
      <c r="BG7" s="33">
        <f>AVERAGE(AU7,AW7,AY7)</f>
        <v>0.59794530437951343</v>
      </c>
      <c r="BI7" s="31" t="s">
        <v>115</v>
      </c>
      <c r="BJ7" s="34">
        <f>AVERAGE(AH7,AJ7,AL7,AN7,AP7,AR7,AT7,AV7,AX7)</f>
        <v>535.04853461908601</v>
      </c>
      <c r="BK7" s="33">
        <f>AVERAGE(AI7,AK7,AM7,AO7,AQ7,AS7,AU7,AW7,AY7)</f>
        <v>0.58515615234092522</v>
      </c>
      <c r="BL7" s="69"/>
      <c r="BM7" s="28" t="s">
        <v>114</v>
      </c>
      <c r="BN7" s="29">
        <v>486.11469436117909</v>
      </c>
      <c r="BO7" s="30">
        <v>0.57476763169605893</v>
      </c>
      <c r="BP7" s="29">
        <v>456.31639091305743</v>
      </c>
      <c r="BQ7" s="30">
        <v>0.54571117344761777</v>
      </c>
      <c r="BR7" s="29">
        <v>454.4812270795764</v>
      </c>
      <c r="BS7" s="30">
        <v>0.54736675446672589</v>
      </c>
      <c r="BT7" s="29">
        <v>334.73449371532223</v>
      </c>
      <c r="BU7" s="30">
        <v>0.4073387998129091</v>
      </c>
      <c r="BV7" s="29">
        <v>316.97057753738432</v>
      </c>
      <c r="BW7" s="30">
        <v>0.37412612959105818</v>
      </c>
      <c r="BX7" s="29">
        <v>336.87952898007779</v>
      </c>
      <c r="BY7" s="30">
        <v>0.38082686907760599</v>
      </c>
      <c r="BZ7" s="29">
        <v>441.35075556170057</v>
      </c>
      <c r="CA7" s="30">
        <v>0.55779519525312082</v>
      </c>
      <c r="CB7" s="29">
        <v>357.47852052193554</v>
      </c>
      <c r="CC7" s="30">
        <v>0.46522328527261175</v>
      </c>
      <c r="CD7" s="29">
        <v>449.59680071677144</v>
      </c>
      <c r="CE7" s="30">
        <v>0.56770453853876812</v>
      </c>
      <c r="CG7" s="31" t="s">
        <v>115</v>
      </c>
      <c r="CH7" s="32">
        <f>AVERAGE(BN7,BP7,BR7)</f>
        <v>465.63743745127096</v>
      </c>
      <c r="CI7" s="33">
        <f>AVERAGE(BO7,BQ7,BS7)</f>
        <v>0.55594851987013427</v>
      </c>
      <c r="CJ7" s="32">
        <f>AVERAGE(BT7,BV7,BX7)</f>
        <v>329.52820007759482</v>
      </c>
      <c r="CK7" s="33">
        <f>AVERAGE(BU7,BW7,BY7)</f>
        <v>0.38743059949385777</v>
      </c>
      <c r="CL7" s="32">
        <f>AVERAGE(BZ7,CB7,CD7)</f>
        <v>416.14202560013587</v>
      </c>
      <c r="CM7" s="33">
        <f>AVERAGE(CA7,CC7,CE7)</f>
        <v>0.53024100635483362</v>
      </c>
      <c r="CO7" s="31" t="s">
        <v>115</v>
      </c>
      <c r="CP7" s="34">
        <f>AVERAGE(BN7,BP7,BR7,BT7,BV7,BX7,BZ7,CB7,CD7)</f>
        <v>403.76922104300058</v>
      </c>
      <c r="CQ7" s="33">
        <f>AVERAGE(BO7,BQ7,BS7,BU7,BW7,BY7,CA7,CC7,CE7)</f>
        <v>0.49120670857294191</v>
      </c>
      <c r="CR7" s="69"/>
    </row>
    <row r="8" spans="1:96" ht="15" thickBot="1" x14ac:dyDescent="0.35">
      <c r="A8" s="35" t="s">
        <v>116</v>
      </c>
      <c r="B8" s="36">
        <v>199.02112601489344</v>
      </c>
      <c r="C8" s="37">
        <v>0.19166161063947801</v>
      </c>
      <c r="D8" s="36">
        <v>219.27136063736231</v>
      </c>
      <c r="E8" s="37">
        <v>0.20833226384016457</v>
      </c>
      <c r="F8" s="36">
        <v>257.16975317646632</v>
      </c>
      <c r="G8" s="37">
        <v>0.21564898100629801</v>
      </c>
      <c r="H8" s="36">
        <v>120.51379261036745</v>
      </c>
      <c r="I8" s="37">
        <v>0.12939479613676003</v>
      </c>
      <c r="J8" s="36">
        <v>119.25545966784483</v>
      </c>
      <c r="K8" s="37">
        <v>0.12931891755798722</v>
      </c>
      <c r="L8" s="36">
        <v>135.18334918752601</v>
      </c>
      <c r="M8" s="37">
        <v>0.13487915800936315</v>
      </c>
      <c r="N8" s="36">
        <v>105.81828894685484</v>
      </c>
      <c r="O8" s="37">
        <v>0.11777765449594366</v>
      </c>
      <c r="P8" s="36">
        <v>95.336259865539205</v>
      </c>
      <c r="Q8" s="37">
        <v>0.1080018614359629</v>
      </c>
      <c r="R8" s="36">
        <v>112.58012419699847</v>
      </c>
      <c r="S8" s="37">
        <v>0.11598688939178295</v>
      </c>
      <c r="U8" s="38" t="s">
        <v>116</v>
      </c>
      <c r="V8" s="39">
        <f>STDEV(B7,D7,F7)</f>
        <v>53.901980947777467</v>
      </c>
      <c r="W8" s="40">
        <f>STDEV(C7,E7,G7)</f>
        <v>3.1697635362910564E-2</v>
      </c>
      <c r="X8" s="39">
        <f>STDEV(H7,J7,L7)</f>
        <v>20.16633563823072</v>
      </c>
      <c r="Y8" s="40">
        <f>STDEV(I7,K7,M7)</f>
        <v>7.3259425325848853E-3</v>
      </c>
      <c r="Z8" s="39">
        <f>STDEV(N7,P7,R7)</f>
        <v>19.069049151048194</v>
      </c>
      <c r="AA8" s="40">
        <f>STDEV(O7,Q7,S7)</f>
        <v>2.8702691841206423E-2</v>
      </c>
      <c r="AC8" s="38" t="s">
        <v>116</v>
      </c>
      <c r="AD8" s="41">
        <f>STDEV(B7,D7,F7,H7,J7,L7,N7,P7,R7)</f>
        <v>40.686399737917128</v>
      </c>
      <c r="AE8" s="40">
        <f>STDEV(C7,E7,G7,I7,K7,M7,O7,Q7,S7)</f>
        <v>2.6092345261236272E-2</v>
      </c>
      <c r="AG8" s="35" t="s">
        <v>116</v>
      </c>
      <c r="AH8" s="36">
        <v>150.1288289845119</v>
      </c>
      <c r="AI8" s="37">
        <v>0.13242164697016701</v>
      </c>
      <c r="AJ8" s="36">
        <v>145.19446329667215</v>
      </c>
      <c r="AK8" s="37">
        <v>0.14600674397961888</v>
      </c>
      <c r="AL8" s="36">
        <v>167.60939171738244</v>
      </c>
      <c r="AM8" s="37">
        <v>0.12858486256300902</v>
      </c>
      <c r="AN8" s="36">
        <v>156.5011163782446</v>
      </c>
      <c r="AO8" s="37">
        <v>0.14182465954081949</v>
      </c>
      <c r="AP8" s="36">
        <v>184.0339329268692</v>
      </c>
      <c r="AQ8" s="37">
        <v>0.1556579607107246</v>
      </c>
      <c r="AR8" s="36">
        <v>195.79983348332547</v>
      </c>
      <c r="AS8" s="37">
        <v>0.1798378946172576</v>
      </c>
      <c r="AT8" s="36">
        <v>157.55121931419779</v>
      </c>
      <c r="AU8" s="37">
        <v>0.13955304392731932</v>
      </c>
      <c r="AV8" s="36">
        <v>182.12791645934615</v>
      </c>
      <c r="AW8" s="37">
        <v>0.16663521635525036</v>
      </c>
      <c r="AX8" s="36">
        <v>193.86571510976975</v>
      </c>
      <c r="AY8" s="37">
        <v>0.17725387445475471</v>
      </c>
      <c r="BA8" s="38" t="s">
        <v>116</v>
      </c>
      <c r="BB8" s="39">
        <f>STDEV(AH7,AJ7,AL7)</f>
        <v>33.471543839006195</v>
      </c>
      <c r="BC8" s="40">
        <f>STDEV(AI7,AK7,AM7)</f>
        <v>2.4809284926854296E-2</v>
      </c>
      <c r="BD8" s="39">
        <f>STDEV(AN7,AP7,AR7)</f>
        <v>56.796053346831762</v>
      </c>
      <c r="BE8" s="40">
        <f>STDEV(AO7,AQ7,AS7)</f>
        <v>4.9981366392491761E-2</v>
      </c>
      <c r="BF8" s="39">
        <f>STDEV(AT7,AV7,AX7)</f>
        <v>25.629022428724607</v>
      </c>
      <c r="BG8" s="40">
        <f>STDEV(AU7,AW7,AY7)</f>
        <v>3.1541232909056138E-2</v>
      </c>
      <c r="BI8" s="38" t="s">
        <v>116</v>
      </c>
      <c r="BJ8" s="41">
        <f>STDEV(AH7,AJ7,AL7,AN7,AP7,AR7,AT7,AV7,AX7)</f>
        <v>38.771436366536662</v>
      </c>
      <c r="BK8" s="40">
        <f>STDEV(AI7,AK7,AM7,AO7,AQ7,AS7,AU7,AW7,AY7)</f>
        <v>3.511897979935976E-2</v>
      </c>
      <c r="BM8" s="35" t="s">
        <v>116</v>
      </c>
      <c r="BN8" s="36">
        <v>106.25403385915973</v>
      </c>
      <c r="BO8" s="37">
        <v>0.10673837417522486</v>
      </c>
      <c r="BP8" s="36">
        <v>99.685444570846514</v>
      </c>
      <c r="BQ8" s="37">
        <v>0.11310551144390232</v>
      </c>
      <c r="BR8" s="36">
        <v>98.747690239356686</v>
      </c>
      <c r="BS8" s="37">
        <v>0.10701781503930172</v>
      </c>
      <c r="BT8" s="36">
        <v>83.402151367369171</v>
      </c>
      <c r="BU8" s="37">
        <v>0.1004340640169592</v>
      </c>
      <c r="BV8" s="36">
        <v>77.786816040832974</v>
      </c>
      <c r="BW8" s="37">
        <v>0.10100406562932966</v>
      </c>
      <c r="BX8" s="36">
        <v>88.021416508022824</v>
      </c>
      <c r="BY8" s="37">
        <v>9.3503714471027496E-2</v>
      </c>
      <c r="BZ8" s="36">
        <v>118.89721168835426</v>
      </c>
      <c r="CA8" s="37">
        <v>0.15923141902324328</v>
      </c>
      <c r="CB8" s="36">
        <v>97.179942655799735</v>
      </c>
      <c r="CC8" s="37">
        <v>0.14769466556884961</v>
      </c>
      <c r="CD8" s="36">
        <v>137.80718445534842</v>
      </c>
      <c r="CE8" s="37">
        <v>0.17915842652777425</v>
      </c>
      <c r="CG8" s="38" t="s">
        <v>116</v>
      </c>
      <c r="CH8" s="39">
        <f>STDEV(BN7,BP7,BR7)</f>
        <v>17.75754753589904</v>
      </c>
      <c r="CI8" s="40">
        <f>STDEV(BO7,BQ7,BS7)</f>
        <v>1.6318837721026672E-2</v>
      </c>
      <c r="CJ8" s="39">
        <f>STDEV(BT7,BV7,BX7)</f>
        <v>10.927978173869249</v>
      </c>
      <c r="CK8" s="40">
        <f>STDEV(BU7,BW7,BY7)</f>
        <v>1.7563522066324066E-2</v>
      </c>
      <c r="CL8" s="39">
        <f>STDEV(BZ7,CB7,CD7)</f>
        <v>50.97111374317705</v>
      </c>
      <c r="CM8" s="40">
        <f>STDEV(CA7,CC7,CE7)</f>
        <v>5.6524568217124788E-2</v>
      </c>
      <c r="CO8" s="38" t="s">
        <v>116</v>
      </c>
      <c r="CP8" s="41">
        <f>STDEV(BN7,BP7,BR7,BT7,BV7,BX7,BZ7,CB7,CD7)</f>
        <v>65.710621610743445</v>
      </c>
      <c r="CQ8" s="40">
        <f>STDEV(BO7,BQ7,BS7,BU7,BW7,BY7,CA7,CC7,CE7)</f>
        <v>8.4404972613454976E-2</v>
      </c>
    </row>
    <row r="9" spans="1:96" x14ac:dyDescent="0.3">
      <c r="A9" s="28" t="s">
        <v>117</v>
      </c>
      <c r="B9" s="42">
        <v>9778899070</v>
      </c>
      <c r="C9" s="43">
        <v>9927268</v>
      </c>
      <c r="D9" s="42">
        <v>6388628420</v>
      </c>
      <c r="E9" s="43">
        <v>6523951</v>
      </c>
      <c r="F9" s="42">
        <v>14592389457</v>
      </c>
      <c r="G9" s="43">
        <v>13446988</v>
      </c>
      <c r="H9" s="42">
        <v>15959706910</v>
      </c>
      <c r="I9" s="43">
        <v>17649736</v>
      </c>
      <c r="J9" s="42">
        <v>16600698235</v>
      </c>
      <c r="K9" s="43">
        <v>18441793</v>
      </c>
      <c r="L9" s="42">
        <v>17385564435</v>
      </c>
      <c r="M9" s="43">
        <v>17819586</v>
      </c>
      <c r="N9" s="42">
        <v>9824086487</v>
      </c>
      <c r="O9" s="43">
        <v>11650121</v>
      </c>
      <c r="P9" s="42">
        <v>5723490805</v>
      </c>
      <c r="Q9" s="43">
        <v>6393331</v>
      </c>
      <c r="R9" s="42">
        <v>7065028862</v>
      </c>
      <c r="S9" s="43">
        <v>7610147</v>
      </c>
      <c r="V9" s="44"/>
      <c r="W9" s="45"/>
      <c r="X9" s="44"/>
      <c r="Y9" s="45"/>
      <c r="Z9" s="44"/>
      <c r="AA9" s="45"/>
      <c r="AD9" s="44"/>
      <c r="AE9" s="45"/>
      <c r="AG9" s="28" t="s">
        <v>117</v>
      </c>
      <c r="AH9" s="42">
        <v>18137823471</v>
      </c>
      <c r="AI9" s="43">
        <v>20465831</v>
      </c>
      <c r="AJ9" s="42">
        <v>13121646549</v>
      </c>
      <c r="AK9" s="43">
        <v>15008766</v>
      </c>
      <c r="AL9" s="42">
        <v>18621092588</v>
      </c>
      <c r="AM9" s="43">
        <v>20121047</v>
      </c>
      <c r="AN9" s="42">
        <v>14152069739</v>
      </c>
      <c r="AO9" s="43">
        <v>15370341</v>
      </c>
      <c r="AP9" s="42">
        <v>12925472133</v>
      </c>
      <c r="AQ9" s="43">
        <v>13436087</v>
      </c>
      <c r="AR9" s="42">
        <v>10713035042</v>
      </c>
      <c r="AS9" s="43">
        <v>11595476</v>
      </c>
      <c r="AT9" s="42">
        <v>11464920736</v>
      </c>
      <c r="AU9" s="43">
        <v>13047840</v>
      </c>
      <c r="AV9" s="42">
        <v>20806539824</v>
      </c>
      <c r="AW9" s="43">
        <v>23703287</v>
      </c>
      <c r="AX9" s="42">
        <v>20382332911</v>
      </c>
      <c r="AY9" s="43">
        <v>23525144</v>
      </c>
      <c r="BB9" s="44"/>
      <c r="BC9" s="45"/>
      <c r="BD9" s="44"/>
      <c r="BE9" s="45"/>
      <c r="BF9" s="44"/>
      <c r="BG9" s="45"/>
      <c r="BJ9" s="44"/>
      <c r="BK9" s="45"/>
      <c r="BL9" s="69"/>
      <c r="BM9" s="28" t="s">
        <v>117</v>
      </c>
      <c r="BN9" s="42">
        <v>30908526494</v>
      </c>
      <c r="BO9" s="43">
        <v>37446533</v>
      </c>
      <c r="BP9" s="42">
        <v>30644496623</v>
      </c>
      <c r="BQ9" s="43">
        <v>37254512</v>
      </c>
      <c r="BR9" s="42">
        <v>29794611408</v>
      </c>
      <c r="BS9" s="43">
        <v>36466553</v>
      </c>
      <c r="BT9" s="42">
        <v>11661176412</v>
      </c>
      <c r="BU9" s="43">
        <v>14082790</v>
      </c>
      <c r="BV9" s="42">
        <v>10687873106</v>
      </c>
      <c r="BW9" s="43">
        <v>12502929</v>
      </c>
      <c r="BX9" s="42">
        <v>9449159828</v>
      </c>
      <c r="BY9" s="43">
        <v>10660827</v>
      </c>
      <c r="BZ9" s="42">
        <v>29527111797</v>
      </c>
      <c r="CA9" s="43">
        <v>37731493</v>
      </c>
      <c r="CB9" s="42">
        <v>17133523064</v>
      </c>
      <c r="CC9" s="43">
        <v>22709863</v>
      </c>
      <c r="CD9" s="42">
        <v>30633934034</v>
      </c>
      <c r="CE9" s="43">
        <v>39020665</v>
      </c>
      <c r="CH9" s="44"/>
      <c r="CI9" s="45"/>
      <c r="CJ9" s="44"/>
      <c r="CK9" s="45"/>
      <c r="CL9" s="44"/>
      <c r="CM9" s="45"/>
      <c r="CP9" s="44"/>
      <c r="CQ9" s="45"/>
      <c r="CR9" s="69"/>
    </row>
    <row r="10" spans="1:96" ht="15" thickBot="1" x14ac:dyDescent="0.35">
      <c r="A10" s="46" t="s">
        <v>118</v>
      </c>
      <c r="B10" s="47">
        <v>31322110</v>
      </c>
      <c r="C10" s="48"/>
      <c r="D10" s="47">
        <v>22369485</v>
      </c>
      <c r="E10" s="48"/>
      <c r="F10" s="47">
        <v>38225251</v>
      </c>
      <c r="G10" s="48"/>
      <c r="H10" s="47">
        <v>53937623</v>
      </c>
      <c r="I10" s="48"/>
      <c r="J10" s="47">
        <v>56897404</v>
      </c>
      <c r="K10" s="48"/>
      <c r="L10" s="47">
        <v>53158936</v>
      </c>
      <c r="M10" s="48"/>
      <c r="N10" s="47">
        <v>36051077</v>
      </c>
      <c r="O10" s="48"/>
      <c r="P10" s="47">
        <v>23522844</v>
      </c>
      <c r="Q10" s="48"/>
      <c r="R10" s="47">
        <v>25683031</v>
      </c>
      <c r="S10" s="48"/>
      <c r="V10" s="36"/>
      <c r="W10" s="49"/>
      <c r="X10" s="36"/>
      <c r="Y10" s="49"/>
      <c r="Z10" s="36"/>
      <c r="AA10" s="49"/>
      <c r="AD10" s="36"/>
      <c r="AE10" s="49"/>
      <c r="AG10" s="46" t="s">
        <v>118</v>
      </c>
      <c r="AH10" s="47">
        <v>36489111</v>
      </c>
      <c r="AI10" s="48"/>
      <c r="AJ10" s="47">
        <v>28338861</v>
      </c>
      <c r="AK10" s="48"/>
      <c r="AL10" s="47">
        <v>34727440</v>
      </c>
      <c r="AM10" s="48"/>
      <c r="AN10" s="47">
        <v>26545096</v>
      </c>
      <c r="AO10" s="48"/>
      <c r="AP10" s="47">
        <v>21267267</v>
      </c>
      <c r="AQ10" s="48"/>
      <c r="AR10" s="47">
        <v>20936377</v>
      </c>
      <c r="AS10" s="48"/>
      <c r="AT10" s="47">
        <v>20376280</v>
      </c>
      <c r="AU10" s="48"/>
      <c r="AV10" s="47">
        <v>40803624</v>
      </c>
      <c r="AW10" s="48"/>
      <c r="AX10" s="47">
        <v>43426676</v>
      </c>
      <c r="AY10" s="48"/>
      <c r="BB10" s="36"/>
      <c r="BC10" s="49"/>
      <c r="BD10" s="36"/>
      <c r="BE10" s="49"/>
      <c r="BF10" s="36"/>
      <c r="BG10" s="49"/>
      <c r="BJ10" s="36"/>
      <c r="BK10" s="49"/>
      <c r="BM10" s="46" t="s">
        <v>118</v>
      </c>
      <c r="BN10" s="47">
        <v>63721822</v>
      </c>
      <c r="BO10" s="48"/>
      <c r="BP10" s="47">
        <v>66060775</v>
      </c>
      <c r="BQ10" s="48"/>
      <c r="BR10" s="47">
        <v>65879532</v>
      </c>
      <c r="BS10" s="48"/>
      <c r="BT10" s="47">
        <v>35174394</v>
      </c>
      <c r="BU10" s="48"/>
      <c r="BV10" s="47">
        <v>34482673</v>
      </c>
      <c r="BW10" s="48"/>
      <c r="BX10" s="47">
        <v>28419407</v>
      </c>
      <c r="BY10" s="48"/>
      <c r="BZ10" s="47">
        <v>64551866</v>
      </c>
      <c r="CA10" s="48"/>
      <c r="CB10" s="47">
        <v>46639892</v>
      </c>
      <c r="CC10" s="48"/>
      <c r="CD10" s="47">
        <v>64756370</v>
      </c>
      <c r="CE10" s="48"/>
      <c r="CH10" s="36"/>
      <c r="CI10" s="49"/>
      <c r="CJ10" s="36"/>
      <c r="CK10" s="49"/>
      <c r="CL10" s="36"/>
      <c r="CM10" s="49"/>
      <c r="CP10" s="36"/>
      <c r="CQ10" s="49"/>
    </row>
    <row r="11" spans="1:96" ht="15" thickBot="1" x14ac:dyDescent="0.35">
      <c r="A11" s="35" t="s">
        <v>119</v>
      </c>
      <c r="B11" s="50">
        <v>312.20435245262848</v>
      </c>
      <c r="C11" s="51">
        <v>0.31694122777807754</v>
      </c>
      <c r="D11" s="50">
        <v>285.59568626635792</v>
      </c>
      <c r="E11" s="51">
        <v>0.29164511386828978</v>
      </c>
      <c r="F11" s="50">
        <v>381.74738099169053</v>
      </c>
      <c r="G11" s="51">
        <v>0.35178285683460914</v>
      </c>
      <c r="H11" s="50">
        <v>295.89192148864254</v>
      </c>
      <c r="I11" s="51">
        <v>0.32722495019849129</v>
      </c>
      <c r="J11" s="50">
        <v>291.76547729664435</v>
      </c>
      <c r="K11" s="51">
        <v>0.32412362785479631</v>
      </c>
      <c r="L11" s="50">
        <v>327.04876626951301</v>
      </c>
      <c r="M11" s="51">
        <v>0.33521336845417671</v>
      </c>
      <c r="N11" s="50">
        <v>272.50466017977772</v>
      </c>
      <c r="O11" s="51">
        <v>0.32315597672713081</v>
      </c>
      <c r="P11" s="50">
        <v>243.3162760846435</v>
      </c>
      <c r="Q11" s="51">
        <v>0.27179243292180144</v>
      </c>
      <c r="R11" s="50">
        <v>275.08547811198764</v>
      </c>
      <c r="S11" s="51">
        <v>0.29631031477554187</v>
      </c>
      <c r="U11" s="31" t="s">
        <v>115</v>
      </c>
      <c r="V11" s="52">
        <f>AVERAGE(B11,D11,F11)</f>
        <v>326.51580657022561</v>
      </c>
      <c r="W11" s="53">
        <f>AVERAGE(C11,E11,G11)</f>
        <v>0.32012306616032543</v>
      </c>
      <c r="X11" s="52">
        <f>AVERAGE(H11,J11,L11)</f>
        <v>304.90205501826659</v>
      </c>
      <c r="Y11" s="53">
        <f>AVERAGE(I11,K11,M11)</f>
        <v>0.32885398216915479</v>
      </c>
      <c r="Z11" s="52">
        <f>AVERAGE(N11,P11,R11)</f>
        <v>263.63547145880295</v>
      </c>
      <c r="AA11" s="53">
        <f>AVERAGE(O11,Q11,S11)</f>
        <v>0.29708624147482471</v>
      </c>
      <c r="AC11" s="31" t="s">
        <v>115</v>
      </c>
      <c r="AD11" s="52">
        <f>AVERAGE(B11,D11,F11,H11,J11,L11,N11,P11,R11)</f>
        <v>298.35111101576501</v>
      </c>
      <c r="AE11" s="53">
        <f>AVERAGE(C11,E11,G11,I11,K11,M11,O11,Q11,S11)</f>
        <v>0.31535442993476831</v>
      </c>
      <c r="AG11" s="35" t="s">
        <v>119</v>
      </c>
      <c r="AH11" s="50">
        <v>497.07496219899684</v>
      </c>
      <c r="AI11" s="51">
        <v>0.56087502378449283</v>
      </c>
      <c r="AJ11" s="50">
        <v>463.02660325691988</v>
      </c>
      <c r="AK11" s="51">
        <v>0.52961782761840714</v>
      </c>
      <c r="AL11" s="50">
        <v>536.20688965267811</v>
      </c>
      <c r="AM11" s="51">
        <v>0.57939908614052749</v>
      </c>
      <c r="AN11" s="50">
        <v>533.13311577400214</v>
      </c>
      <c r="AO11" s="51">
        <v>0.57902751604288794</v>
      </c>
      <c r="AP11" s="50">
        <v>607.76366483761171</v>
      </c>
      <c r="AQ11" s="51">
        <v>0.63177309054332176</v>
      </c>
      <c r="AR11" s="50">
        <v>511.69479045968649</v>
      </c>
      <c r="AS11" s="51">
        <v>0.5538434849544408</v>
      </c>
      <c r="AT11" s="50">
        <v>562.66014876120664</v>
      </c>
      <c r="AU11" s="51">
        <v>0.64034455749528374</v>
      </c>
      <c r="AV11" s="50">
        <v>509.91891857448741</v>
      </c>
      <c r="AW11" s="51">
        <v>0.58091131807312013</v>
      </c>
      <c r="AX11" s="50">
        <v>469.3505188147488</v>
      </c>
      <c r="AY11" s="51">
        <v>0.54172103800898785</v>
      </c>
      <c r="BA11" s="31" t="s">
        <v>115</v>
      </c>
      <c r="BB11" s="52">
        <f>AVERAGE(AH11,AJ11,AL11)</f>
        <v>498.76948503619832</v>
      </c>
      <c r="BC11" s="53">
        <f>AVERAGE(AI11,AK11,AM11)</f>
        <v>0.55663064584780919</v>
      </c>
      <c r="BD11" s="52">
        <f>AVERAGE(AN11,AP11,AR11)</f>
        <v>550.86385702376674</v>
      </c>
      <c r="BE11" s="53">
        <f>AVERAGE(AO11,AQ11,AS11)</f>
        <v>0.58821469718021679</v>
      </c>
      <c r="BF11" s="52">
        <f>AVERAGE(AT11,AV11,AX11)</f>
        <v>513.9765287168143</v>
      </c>
      <c r="BG11" s="53">
        <f>AVERAGE(AU11,AW11,AY11)</f>
        <v>0.58765897119246391</v>
      </c>
      <c r="BI11" s="31" t="s">
        <v>115</v>
      </c>
      <c r="BJ11" s="52">
        <f>AVERAGE(AH11,AJ11,AL11,AN11,AP11,AR11,AT11,AV11,AX11)</f>
        <v>521.20329025892647</v>
      </c>
      <c r="BK11" s="53">
        <f>AVERAGE(AI11,AK11,AM11,AO11,AQ11,AS11,AU11,AW11,AY11)</f>
        <v>0.57750143807349663</v>
      </c>
      <c r="BM11" s="35" t="s">
        <v>119</v>
      </c>
      <c r="BN11" s="50">
        <v>485.05402896357862</v>
      </c>
      <c r="BO11" s="51">
        <v>0.58765634479189877</v>
      </c>
      <c r="BP11" s="50">
        <v>463.88339560049059</v>
      </c>
      <c r="BQ11" s="51">
        <v>0.56394300551272669</v>
      </c>
      <c r="BR11" s="50">
        <v>452.2590022042051</v>
      </c>
      <c r="BS11" s="51">
        <v>0.55353388059890896</v>
      </c>
      <c r="BT11" s="50">
        <v>331.5245860952146</v>
      </c>
      <c r="BU11" s="51">
        <v>0.40037050815999842</v>
      </c>
      <c r="BV11" s="50">
        <v>309.94908967758965</v>
      </c>
      <c r="BW11" s="51">
        <v>0.36258584130064397</v>
      </c>
      <c r="BX11" s="50">
        <v>332.4896901613746</v>
      </c>
      <c r="BY11" s="51">
        <v>0.37512489264818227</v>
      </c>
      <c r="BZ11" s="50">
        <v>457.41685913463755</v>
      </c>
      <c r="CA11" s="51">
        <v>0.58451436554909197</v>
      </c>
      <c r="CB11" s="50">
        <v>367.35769165160161</v>
      </c>
      <c r="CC11" s="51">
        <v>0.48691928789200456</v>
      </c>
      <c r="CD11" s="50">
        <v>473.06441102242144</v>
      </c>
      <c r="CE11" s="51">
        <v>0.60257647239954926</v>
      </c>
      <c r="CG11" s="31" t="s">
        <v>115</v>
      </c>
      <c r="CH11" s="52">
        <f>AVERAGE(BN11,BP11,BR11)</f>
        <v>467.06547558942475</v>
      </c>
      <c r="CI11" s="53">
        <f>AVERAGE(BO11,BQ11,BS11)</f>
        <v>0.56837774363451143</v>
      </c>
      <c r="CJ11" s="52">
        <f>AVERAGE(BT11,BV11,BX11)</f>
        <v>324.65445531139295</v>
      </c>
      <c r="CK11" s="53">
        <f>AVERAGE(BU11,BW11,BY11)</f>
        <v>0.37936041403627491</v>
      </c>
      <c r="CL11" s="52">
        <f>AVERAGE(BZ11,CB11,CD11)</f>
        <v>432.61298726955351</v>
      </c>
      <c r="CM11" s="53">
        <f>AVERAGE(CA11,CC11,CE11)</f>
        <v>0.55800337528021526</v>
      </c>
      <c r="CO11" s="31" t="s">
        <v>115</v>
      </c>
      <c r="CP11" s="52">
        <f>AVERAGE(BN11,BP11,BR11,BT11,BV11,BX11,BZ11,CB11,CD11)</f>
        <v>408.11097272345711</v>
      </c>
      <c r="CQ11" s="53">
        <f>AVERAGE(BO11,BQ11,BS11,BU11,BW11,BY11,CA11,CC11,CE11)</f>
        <v>0.50191384431700059</v>
      </c>
    </row>
    <row r="12" spans="1:96" ht="15" thickBot="1" x14ac:dyDescent="0.35">
      <c r="A12" s="54"/>
      <c r="B12" s="55"/>
      <c r="C12" s="56"/>
      <c r="D12" s="55"/>
      <c r="E12" s="56"/>
      <c r="F12" s="55"/>
      <c r="G12" s="56"/>
      <c r="H12" s="55"/>
      <c r="I12" s="56"/>
      <c r="J12" s="55"/>
      <c r="K12" s="56"/>
      <c r="L12" s="55"/>
      <c r="M12" s="56"/>
      <c r="N12" s="55"/>
      <c r="O12" s="56"/>
      <c r="P12" s="55"/>
      <c r="Q12" s="56"/>
      <c r="R12" s="55"/>
      <c r="S12" s="56"/>
      <c r="U12" s="38" t="s">
        <v>116</v>
      </c>
      <c r="V12" s="36">
        <f>STDEV(B11,D11,F11)</f>
        <v>49.647763180816675</v>
      </c>
      <c r="W12" s="49">
        <f>STDEV(C11,E11,G11)</f>
        <v>3.0194868833774272E-2</v>
      </c>
      <c r="X12" s="36">
        <f>STDEV(H11,J11,L11)</f>
        <v>19.29026956400509</v>
      </c>
      <c r="Y12" s="49">
        <f>STDEV(I11,K11,M11)</f>
        <v>5.7215291235358798E-3</v>
      </c>
      <c r="Z12" s="36">
        <f>STDEV(N11,P11,R11)</f>
        <v>17.6441897175742</v>
      </c>
      <c r="AA12" s="49">
        <f>STDEV(O11,Q11,S11)</f>
        <v>2.5690561588694243E-2</v>
      </c>
      <c r="AC12" s="38" t="s">
        <v>116</v>
      </c>
      <c r="AD12" s="36">
        <f>STDEV(B11,D11,F11,H11,J11,L11,N11,P11,R11)</f>
        <v>39.402865310700356</v>
      </c>
      <c r="AE12" s="49">
        <f>STDEV(C11,E11,G11,I11,K11,M11,O11,Q11,S11)</f>
        <v>2.4558744478931312E-2</v>
      </c>
      <c r="AG12" s="54"/>
      <c r="AH12" s="55"/>
      <c r="AI12" s="56"/>
      <c r="AJ12" s="55"/>
      <c r="AK12" s="56"/>
      <c r="AL12" s="55"/>
      <c r="AM12" s="56"/>
      <c r="AN12" s="55"/>
      <c r="AO12" s="56"/>
      <c r="AP12" s="55"/>
      <c r="AQ12" s="56"/>
      <c r="AR12" s="55"/>
      <c r="AS12" s="56"/>
      <c r="AT12" s="55"/>
      <c r="AU12" s="56"/>
      <c r="AV12" s="55"/>
      <c r="AW12" s="56"/>
      <c r="AX12" s="55"/>
      <c r="AY12" s="56"/>
      <c r="BA12" s="38" t="s">
        <v>116</v>
      </c>
      <c r="BB12" s="36">
        <f>STDEV(AH11,AJ11,AL11)</f>
        <v>36.619559459060227</v>
      </c>
      <c r="BC12" s="49">
        <f>STDEV(AI11,AK11,AM11)</f>
        <v>2.5160573981203218E-2</v>
      </c>
      <c r="BD12" s="36">
        <f>STDEV(AN11,AP11,AR11)</f>
        <v>50.429074401677987</v>
      </c>
      <c r="BE12" s="49">
        <f>STDEV(AO11,AQ11,AS11)</f>
        <v>3.9768820447018613E-2</v>
      </c>
      <c r="BF12" s="36">
        <f>STDEV(AT11,AV11,AX11)</f>
        <v>46.786963037117097</v>
      </c>
      <c r="BG12" s="49">
        <f>STDEV(AU11,AW11,AY11)</f>
        <v>4.9656799795498183E-2</v>
      </c>
      <c r="BI12" s="38" t="s">
        <v>116</v>
      </c>
      <c r="BJ12" s="36">
        <f>STDEV(AH11,AJ11,AL11,AN11,AP11,AR11,AT11,AV11,AX11)</f>
        <v>45.348594162819133</v>
      </c>
      <c r="BK12" s="49">
        <f>STDEV(AI11,AK11,AM11,AO11,AQ11,AS11,AU11,AW11,AY11)</f>
        <v>3.761887950404251E-2</v>
      </c>
      <c r="BM12" s="54"/>
      <c r="BN12" s="55"/>
      <c r="BO12" s="56"/>
      <c r="BP12" s="55"/>
      <c r="BQ12" s="56"/>
      <c r="BR12" s="55"/>
      <c r="BS12" s="56"/>
      <c r="BT12" s="55"/>
      <c r="BU12" s="56"/>
      <c r="BV12" s="55"/>
      <c r="BW12" s="56"/>
      <c r="BX12" s="55"/>
      <c r="BY12" s="56"/>
      <c r="BZ12" s="55"/>
      <c r="CA12" s="56"/>
      <c r="CB12" s="55"/>
      <c r="CC12" s="56"/>
      <c r="CD12" s="55"/>
      <c r="CE12" s="56"/>
      <c r="CG12" s="38" t="s">
        <v>116</v>
      </c>
      <c r="CH12" s="36">
        <f>STDEV(BN11,BP11,BR11)</f>
        <v>16.627467330564439</v>
      </c>
      <c r="CI12" s="49">
        <f>STDEV(BO11,BQ11,BS11)</f>
        <v>1.7488162204962427E-2</v>
      </c>
      <c r="CJ12" s="36">
        <f>STDEV(BT11,BV11,BX11)</f>
        <v>12.744359155426839</v>
      </c>
      <c r="CK12" s="49">
        <f>STDEV(BU11,BW11,BY11)</f>
        <v>1.9245129084779919E-2</v>
      </c>
      <c r="CL12" s="36">
        <f>STDEV(BZ11,CB11,CD11)</f>
        <v>57.051745588193711</v>
      </c>
      <c r="CM12" s="49">
        <f>STDEV(CA11,CC11,CE11)</f>
        <v>6.2219535001721255E-2</v>
      </c>
      <c r="CO12" s="38" t="s">
        <v>116</v>
      </c>
      <c r="CP12" s="36">
        <f>STDEV(BN11,BP11,BR11,BT11,BV11,BX11,BZ11,CB11,CD11)</f>
        <v>71.160472999556319</v>
      </c>
      <c r="CQ12" s="49">
        <f>STDEV(BO11,BQ11,BS11,BU11,BW11,BY11,CA11,CC11,CE11)</f>
        <v>9.8007301196427213E-2</v>
      </c>
    </row>
    <row r="13" spans="1:96" ht="15" thickBot="1" x14ac:dyDescent="0.35">
      <c r="A13" s="28" t="s">
        <v>120</v>
      </c>
      <c r="B13" s="42">
        <v>3110627407</v>
      </c>
      <c r="C13" s="43">
        <v>2548029</v>
      </c>
      <c r="D13" s="42">
        <v>2140710974</v>
      </c>
      <c r="E13" s="43">
        <v>1971273</v>
      </c>
      <c r="F13" s="42">
        <v>2823845109</v>
      </c>
      <c r="G13" s="43">
        <v>2095549</v>
      </c>
      <c r="H13" s="42">
        <v>1961145690</v>
      </c>
      <c r="I13" s="43">
        <v>1834356</v>
      </c>
      <c r="J13" s="42">
        <v>1528411236</v>
      </c>
      <c r="K13" s="43">
        <v>1382708</v>
      </c>
      <c r="L13" s="42">
        <v>1368947180</v>
      </c>
      <c r="M13" s="43">
        <v>1252708</v>
      </c>
      <c r="N13" s="42">
        <v>1000029416</v>
      </c>
      <c r="O13" s="43">
        <v>788222</v>
      </c>
      <c r="P13" s="42">
        <v>370863484</v>
      </c>
      <c r="Q13" s="43">
        <v>299313</v>
      </c>
      <c r="R13" s="42">
        <v>624322112</v>
      </c>
      <c r="S13" s="43">
        <v>578814</v>
      </c>
      <c r="V13" s="55"/>
      <c r="W13" s="57"/>
      <c r="X13" s="55"/>
      <c r="Y13" s="57"/>
      <c r="Z13" s="55"/>
      <c r="AA13" s="57"/>
      <c r="AD13" s="55"/>
      <c r="AE13" s="57"/>
      <c r="AG13" s="28" t="s">
        <v>120</v>
      </c>
      <c r="AH13" s="42">
        <v>3564928500</v>
      </c>
      <c r="AI13" s="43">
        <v>1663760</v>
      </c>
      <c r="AJ13" s="42">
        <v>1592605197</v>
      </c>
      <c r="AK13" s="43">
        <v>520366</v>
      </c>
      <c r="AL13" s="42">
        <v>2635758999</v>
      </c>
      <c r="AM13" s="43">
        <v>845674</v>
      </c>
      <c r="AN13" s="42">
        <v>3801744520</v>
      </c>
      <c r="AO13" s="43">
        <v>1847860</v>
      </c>
      <c r="AP13" s="42">
        <v>2454789340</v>
      </c>
      <c r="AQ13" s="43">
        <v>868548</v>
      </c>
      <c r="AR13" s="42">
        <v>1243974295</v>
      </c>
      <c r="AS13" s="43">
        <v>458717</v>
      </c>
      <c r="AT13" s="42">
        <v>1970218639</v>
      </c>
      <c r="AU13" s="43">
        <v>734807</v>
      </c>
      <c r="AV13" s="42">
        <v>2356401584</v>
      </c>
      <c r="AW13" s="43">
        <v>666356</v>
      </c>
      <c r="AX13" s="42">
        <v>1769653859</v>
      </c>
      <c r="AY13" s="43">
        <v>466724</v>
      </c>
      <c r="BB13" s="55"/>
      <c r="BC13" s="57"/>
      <c r="BD13" s="55"/>
      <c r="BE13" s="57"/>
      <c r="BF13" s="55"/>
      <c r="BG13" s="57"/>
      <c r="BJ13" s="55"/>
      <c r="BK13" s="57"/>
      <c r="BM13" s="28" t="s">
        <v>120</v>
      </c>
      <c r="BN13" s="42">
        <v>1701482770</v>
      </c>
      <c r="BO13" s="43">
        <v>573697</v>
      </c>
      <c r="BP13" s="42">
        <v>1207404558</v>
      </c>
      <c r="BQ13" s="43">
        <v>417973</v>
      </c>
      <c r="BR13" s="42">
        <v>1061863456</v>
      </c>
      <c r="BS13" s="43">
        <v>368228</v>
      </c>
      <c r="BT13" s="42">
        <v>854704087</v>
      </c>
      <c r="BU13" s="43">
        <v>267523</v>
      </c>
      <c r="BV13" s="42">
        <v>744095508</v>
      </c>
      <c r="BW13" s="43">
        <v>269951</v>
      </c>
      <c r="BX13" s="42">
        <v>442010712</v>
      </c>
      <c r="BY13" s="43">
        <v>194386</v>
      </c>
      <c r="BZ13" s="42">
        <v>5183245332</v>
      </c>
      <c r="CA13" s="43">
        <v>1041439</v>
      </c>
      <c r="CB13" s="42">
        <v>1033729711</v>
      </c>
      <c r="CC13" s="43">
        <v>192441</v>
      </c>
      <c r="CD13" s="42">
        <v>3123544601</v>
      </c>
      <c r="CE13" s="43">
        <v>526185</v>
      </c>
      <c r="CH13" s="55"/>
      <c r="CI13" s="57"/>
      <c r="CJ13" s="55"/>
      <c r="CK13" s="57"/>
      <c r="CL13" s="55"/>
      <c r="CM13" s="57"/>
      <c r="CP13" s="55"/>
      <c r="CQ13" s="57"/>
    </row>
    <row r="14" spans="1:96" ht="15" thickBot="1" x14ac:dyDescent="0.35">
      <c r="A14" s="35" t="s">
        <v>121</v>
      </c>
      <c r="B14" s="50">
        <v>99.310915101185714</v>
      </c>
      <c r="C14" s="51">
        <v>8.1349213063870857E-2</v>
      </c>
      <c r="D14" s="50">
        <v>95.697821116579121</v>
      </c>
      <c r="E14" s="51">
        <v>8.8123307264338008E-2</v>
      </c>
      <c r="F14" s="50">
        <v>73.873814693852495</v>
      </c>
      <c r="G14" s="51">
        <v>5.4821065792347579E-2</v>
      </c>
      <c r="H14" s="50">
        <v>36.359512728249072</v>
      </c>
      <c r="I14" s="51">
        <v>3.4008840174510474E-2</v>
      </c>
      <c r="J14" s="50">
        <v>26.86258297478739</v>
      </c>
      <c r="K14" s="51">
        <v>2.4301776580175783E-2</v>
      </c>
      <c r="L14" s="50">
        <v>25.751967270375765</v>
      </c>
      <c r="M14" s="51">
        <v>2.3565332458873895E-2</v>
      </c>
      <c r="N14" s="50">
        <v>27.739238303477038</v>
      </c>
      <c r="O14" s="51">
        <v>2.1864034741597319E-2</v>
      </c>
      <c r="P14" s="50">
        <v>15.76609886117512</v>
      </c>
      <c r="Q14" s="51">
        <v>1.2724354249001524E-2</v>
      </c>
      <c r="R14" s="50">
        <v>24.308739572054403</v>
      </c>
      <c r="S14" s="51">
        <v>2.2536825968866369E-2</v>
      </c>
      <c r="U14" s="31" t="s">
        <v>115</v>
      </c>
      <c r="V14" s="58">
        <f>AVERAGE(B14,D14,F14)</f>
        <v>89.627516970539105</v>
      </c>
      <c r="W14" s="59">
        <f>AVERAGE(C14,E14,G14)</f>
        <v>7.4764528706852143E-2</v>
      </c>
      <c r="X14" s="58">
        <f>AVERAGE(H14,J14,L14)</f>
        <v>29.658020991137409</v>
      </c>
      <c r="Y14" s="59">
        <f>AVERAGE(I14,K14,M14)</f>
        <v>2.7291983071186715E-2</v>
      </c>
      <c r="Z14" s="58">
        <f>AVERAGE(N14,P14,R14)</f>
        <v>22.604692245568856</v>
      </c>
      <c r="AA14" s="59">
        <f>AVERAGE(O14,Q14,S14)</f>
        <v>1.9041738319821738E-2</v>
      </c>
      <c r="AC14" s="31" t="s">
        <v>115</v>
      </c>
      <c r="AD14" s="58">
        <f>AVERAGE(B14,D14,F14,H14,J14,L14,N14,P14,R14)</f>
        <v>47.296743402415117</v>
      </c>
      <c r="AE14" s="59">
        <f>AVERAGE(C14,E14,G14,I14,K14,M14,O14,Q14,S14)</f>
        <v>4.0366083365953535E-2</v>
      </c>
      <c r="AG14" s="35" t="s">
        <v>121</v>
      </c>
      <c r="AH14" s="50">
        <v>97.698420221857418</v>
      </c>
      <c r="AI14" s="51">
        <v>4.5596068372287829E-2</v>
      </c>
      <c r="AJ14" s="50">
        <v>56.198631165875014</v>
      </c>
      <c r="AK14" s="51">
        <v>1.8362276451407134E-2</v>
      </c>
      <c r="AL14" s="50">
        <v>75.898453758756759</v>
      </c>
      <c r="AM14" s="51">
        <v>2.4351751813551474E-2</v>
      </c>
      <c r="AN14" s="50">
        <v>143.21833757918978</v>
      </c>
      <c r="AO14" s="51">
        <v>6.9612104623769308E-2</v>
      </c>
      <c r="AP14" s="50">
        <v>115.42570749687772</v>
      </c>
      <c r="AQ14" s="51">
        <v>4.083966219072719E-2</v>
      </c>
      <c r="AR14" s="50">
        <v>59.416884545019421</v>
      </c>
      <c r="AS14" s="51">
        <v>2.1910046805137296E-2</v>
      </c>
      <c r="AT14" s="50">
        <v>96.691772934019355</v>
      </c>
      <c r="AU14" s="51">
        <v>3.6061881756630748E-2</v>
      </c>
      <c r="AV14" s="50">
        <v>57.749811242256328</v>
      </c>
      <c r="AW14" s="51">
        <v>1.6330804342280968E-2</v>
      </c>
      <c r="AX14" s="50">
        <v>40.750387135317474</v>
      </c>
      <c r="AY14" s="51">
        <v>1.0747403278114125E-2</v>
      </c>
      <c r="BA14" s="31" t="s">
        <v>115</v>
      </c>
      <c r="BB14" s="58">
        <f>AVERAGE(AH14,AJ14,AL14)</f>
        <v>76.598501715496397</v>
      </c>
      <c r="BC14" s="59">
        <f>AVERAGE(AI14,AK14,AM14)</f>
        <v>2.9436698879082141E-2</v>
      </c>
      <c r="BD14" s="58">
        <f>AVERAGE(AN14,AP14,AR14)</f>
        <v>106.02030987369564</v>
      </c>
      <c r="BE14" s="59">
        <f>AVERAGE(AO14,AQ14,AS14)</f>
        <v>4.4120604539877935E-2</v>
      </c>
      <c r="BF14" s="58">
        <f>AVERAGE(AT14,AV14,AX14)</f>
        <v>65.063990437197717</v>
      </c>
      <c r="BG14" s="59">
        <f>AVERAGE(AU14,AW14,AY14)</f>
        <v>2.1046696459008613E-2</v>
      </c>
      <c r="BI14" s="31" t="s">
        <v>115</v>
      </c>
      <c r="BJ14" s="58">
        <f>AVERAGE(AH14,AJ14,AL14,AN14,AP14,AR14,AT14,AV14,AX14)</f>
        <v>82.560934008796593</v>
      </c>
      <c r="BK14" s="59">
        <f>AVERAGE(AI14,AK14,AM14,AO14,AQ14,AS14,AU14,AW14,AY14)</f>
        <v>3.1534666625989562E-2</v>
      </c>
      <c r="BM14" s="35" t="s">
        <v>121</v>
      </c>
      <c r="BN14" s="50">
        <v>26.701728177201211</v>
      </c>
      <c r="BO14" s="51">
        <v>9.0031480895194742E-3</v>
      </c>
      <c r="BP14" s="50">
        <v>18.27717821960157</v>
      </c>
      <c r="BQ14" s="51">
        <v>6.3270980396460683E-3</v>
      </c>
      <c r="BR14" s="50">
        <v>16.118260463659638</v>
      </c>
      <c r="BS14" s="51">
        <v>5.5894143267441552E-3</v>
      </c>
      <c r="BT14" s="50">
        <v>24.299042280586271</v>
      </c>
      <c r="BU14" s="51">
        <v>7.6056178821446076E-3</v>
      </c>
      <c r="BV14" s="50">
        <v>21.578823312218283</v>
      </c>
      <c r="BW14" s="51">
        <v>7.8285984384099221E-3</v>
      </c>
      <c r="BX14" s="50">
        <v>15.553129310544728</v>
      </c>
      <c r="BY14" s="51">
        <v>6.8399034504836786E-3</v>
      </c>
      <c r="BZ14" s="50">
        <v>80.295824941760785</v>
      </c>
      <c r="CA14" s="51">
        <v>1.6133367856476837E-2</v>
      </c>
      <c r="CB14" s="50">
        <v>22.16406742537054</v>
      </c>
      <c r="CC14" s="51">
        <v>4.1261030364307021E-3</v>
      </c>
      <c r="CD14" s="50">
        <v>48.23532574478773</v>
      </c>
      <c r="CE14" s="51">
        <v>8.1256098820857315E-3</v>
      </c>
      <c r="CG14" s="31" t="s">
        <v>115</v>
      </c>
      <c r="CH14" s="58">
        <f>AVERAGE(BN14,BP14,BR14)</f>
        <v>20.365722286820809</v>
      </c>
      <c r="CI14" s="59">
        <f>AVERAGE(BO14,BQ14,BS14)</f>
        <v>6.9732201519698998E-3</v>
      </c>
      <c r="CJ14" s="58">
        <f>AVERAGE(BT14,BV14,BX14)</f>
        <v>20.476998301116428</v>
      </c>
      <c r="CK14" s="59">
        <f>AVERAGE(BU14,BW14,BY14)</f>
        <v>7.4247065903460694E-3</v>
      </c>
      <c r="CL14" s="58">
        <f>AVERAGE(BZ14,CB14,CD14)</f>
        <v>50.23173937063968</v>
      </c>
      <c r="CM14" s="59">
        <f>AVERAGE(CA14,CC14,CE14)</f>
        <v>9.4616935916644242E-3</v>
      </c>
      <c r="CO14" s="31" t="s">
        <v>115</v>
      </c>
      <c r="CP14" s="58">
        <f>AVERAGE(BN14,BP14,BR14,BT14,BV14,BX14,BZ14,CB14,CD14)</f>
        <v>30.358153319525641</v>
      </c>
      <c r="CQ14" s="59">
        <f>AVERAGE(BO14,BQ14,BS14,BU14,BW14,BY14,CA14,CC14,CE14)</f>
        <v>7.9532067779934639E-3</v>
      </c>
    </row>
    <row r="15" spans="1:96" ht="15" thickBot="1" x14ac:dyDescent="0.35">
      <c r="A15" s="54"/>
      <c r="B15" s="60"/>
      <c r="C15" s="61"/>
      <c r="D15" s="60"/>
      <c r="E15" s="61"/>
      <c r="F15" s="60"/>
      <c r="G15" s="61"/>
      <c r="H15" s="60"/>
      <c r="I15" s="61"/>
      <c r="J15" s="60"/>
      <c r="K15" s="61"/>
      <c r="L15" s="60"/>
      <c r="M15" s="61"/>
      <c r="N15" s="60"/>
      <c r="O15" s="61"/>
      <c r="P15" s="60"/>
      <c r="Q15" s="61"/>
      <c r="R15" s="60"/>
      <c r="S15" s="61"/>
      <c r="U15" s="38" t="s">
        <v>116</v>
      </c>
      <c r="V15" s="36">
        <f>STDEV(B14,D14,F14)</f>
        <v>13.76219327005195</v>
      </c>
      <c r="W15" s="49">
        <f>STDEV(C14,E14,G14)</f>
        <v>1.7600521947540811E-2</v>
      </c>
      <c r="X15" s="36">
        <f>STDEV(H14,J14,L14)</f>
        <v>5.8301681311650917</v>
      </c>
      <c r="Y15" s="49">
        <f>STDEV(I14,K14,M14)</f>
        <v>5.8286117125609929E-3</v>
      </c>
      <c r="Z15" s="36">
        <f>STDEV(N14,P14,R14)</f>
        <v>6.1657805665121002</v>
      </c>
      <c r="AA15" s="49">
        <f>STDEV(O14,Q14,S14)</f>
        <v>5.4813472917305886E-3</v>
      </c>
      <c r="AC15" s="38" t="s">
        <v>116</v>
      </c>
      <c r="AD15" s="36">
        <f>STDEV(B14,D14,F14,H14,J14,L14,N14,P14,R14)</f>
        <v>32.903191859983778</v>
      </c>
      <c r="AE15" s="49">
        <f>STDEV(C14,E14,G14,I14,K14,M14,O14,Q14,S14)</f>
        <v>2.7781133451978589E-2</v>
      </c>
      <c r="AG15" s="54"/>
      <c r="AH15" s="60"/>
      <c r="AI15" s="61"/>
      <c r="AJ15" s="60"/>
      <c r="AK15" s="61"/>
      <c r="AL15" s="60"/>
      <c r="AM15" s="61"/>
      <c r="AN15" s="60"/>
      <c r="AO15" s="61"/>
      <c r="AP15" s="60"/>
      <c r="AQ15" s="61"/>
      <c r="AR15" s="60"/>
      <c r="AS15" s="61"/>
      <c r="AT15" s="60"/>
      <c r="AU15" s="61"/>
      <c r="AV15" s="60"/>
      <c r="AW15" s="61"/>
      <c r="AX15" s="60"/>
      <c r="AY15" s="61"/>
      <c r="BA15" s="38" t="s">
        <v>116</v>
      </c>
      <c r="BB15" s="36">
        <f>STDEV(AH14,AJ14,AL14)</f>
        <v>20.758749318758628</v>
      </c>
      <c r="BC15" s="49">
        <f>STDEV(AI14,AK14,AM14)</f>
        <v>1.4311267260165806E-2</v>
      </c>
      <c r="BD15" s="36">
        <f>STDEV(AN14,AP14,AR14)</f>
        <v>42.685091202868335</v>
      </c>
      <c r="BE15" s="49">
        <f>STDEV(AO14,AQ14,AS14)</f>
        <v>2.4019679786726242E-2</v>
      </c>
      <c r="BF15" s="36">
        <f>STDEV(AT14,AV14,AX14)</f>
        <v>28.678956993614431</v>
      </c>
      <c r="BG15" s="49">
        <f>STDEV(AU14,AW14,AY14)</f>
        <v>1.3299828344842678E-2</v>
      </c>
      <c r="BI15" s="38" t="s">
        <v>116</v>
      </c>
      <c r="BJ15" s="36">
        <f>STDEV(AH14,AJ14,AL14,AN14,AP14,AR14,AT14,AV14,AX14)</f>
        <v>33.217010635642659</v>
      </c>
      <c r="BK15" s="49">
        <f>STDEV(AI14,AK14,AM14,AO14,AQ14,AS14,AU14,AW14,AY14)</f>
        <v>1.8492228447007392E-2</v>
      </c>
      <c r="BM15" s="54"/>
      <c r="BN15" s="60"/>
      <c r="BO15" s="61"/>
      <c r="BP15" s="60"/>
      <c r="BQ15" s="61"/>
      <c r="BR15" s="60"/>
      <c r="BS15" s="61"/>
      <c r="BT15" s="60"/>
      <c r="BU15" s="61"/>
      <c r="BV15" s="60"/>
      <c r="BW15" s="61"/>
      <c r="BX15" s="60"/>
      <c r="BY15" s="61"/>
      <c r="BZ15" s="60"/>
      <c r="CA15" s="61"/>
      <c r="CB15" s="60"/>
      <c r="CC15" s="61"/>
      <c r="CD15" s="60"/>
      <c r="CE15" s="61"/>
      <c r="CG15" s="38" t="s">
        <v>116</v>
      </c>
      <c r="CH15" s="36">
        <f>STDEV(BN14,BP14,BR14)</f>
        <v>5.5923125316305118</v>
      </c>
      <c r="CI15" s="49">
        <f>STDEV(BO14,BQ14,BS14)</f>
        <v>1.7962460546382256E-3</v>
      </c>
      <c r="CJ15" s="36">
        <f>STDEV(BT14,BV14,BX14)</f>
        <v>4.4758532355521305</v>
      </c>
      <c r="CK15" s="49">
        <f>STDEV(BU14,BW14,BY14)</f>
        <v>5.1858086776584858E-4</v>
      </c>
      <c r="CL15" s="36">
        <f>STDEV(BZ14,CB14,CD14)</f>
        <v>29.11725533957852</v>
      </c>
      <c r="CM15" s="49">
        <f>STDEV(CA14,CC14,CE14)</f>
        <v>6.1141182417361328E-3</v>
      </c>
      <c r="CO15" s="38" t="s">
        <v>116</v>
      </c>
      <c r="CP15" s="36">
        <f>STDEV(BN14,BP14,BR14,BT14,BV14,BX14,BZ14,CB14,CD14)</f>
        <v>21.141131518950175</v>
      </c>
      <c r="CQ15" s="49">
        <f>STDEV(BO14,BQ14,BS14,BU14,BW14,BY14,CA14,CC14,CE14)</f>
        <v>3.3967151754661466E-3</v>
      </c>
    </row>
    <row r="16" spans="1:96" ht="15" thickBot="1" x14ac:dyDescent="0.35">
      <c r="A16" s="28" t="s">
        <v>122</v>
      </c>
      <c r="B16" s="62">
        <v>28774081</v>
      </c>
      <c r="C16" s="63"/>
      <c r="D16" s="62">
        <v>20398212</v>
      </c>
      <c r="E16" s="63"/>
      <c r="F16" s="62">
        <v>36129702</v>
      </c>
      <c r="G16" s="63"/>
      <c r="H16" s="62">
        <v>52103267</v>
      </c>
      <c r="I16" s="63"/>
      <c r="J16" s="62">
        <v>55514696</v>
      </c>
      <c r="K16" s="63"/>
      <c r="L16" s="62">
        <v>51906228</v>
      </c>
      <c r="M16" s="63"/>
      <c r="N16" s="62">
        <v>35262855</v>
      </c>
      <c r="O16" s="63"/>
      <c r="P16" s="62">
        <v>23223531</v>
      </c>
      <c r="Q16" s="63"/>
      <c r="R16" s="62">
        <v>25104217</v>
      </c>
      <c r="S16" s="63"/>
      <c r="V16" s="55"/>
      <c r="W16" s="57"/>
      <c r="X16" s="55"/>
      <c r="Y16" s="57"/>
      <c r="Z16" s="55"/>
      <c r="AA16" s="57"/>
      <c r="AD16" s="55"/>
      <c r="AE16" s="57"/>
      <c r="AG16" s="28" t="s">
        <v>122</v>
      </c>
      <c r="AH16" s="62">
        <v>34825351</v>
      </c>
      <c r="AI16" s="63"/>
      <c r="AJ16" s="62">
        <v>27818495</v>
      </c>
      <c r="AK16" s="63"/>
      <c r="AL16" s="62">
        <v>33881766</v>
      </c>
      <c r="AM16" s="63"/>
      <c r="AN16" s="62">
        <v>24697236</v>
      </c>
      <c r="AO16" s="63"/>
      <c r="AP16" s="62">
        <v>20398719</v>
      </c>
      <c r="AQ16" s="63"/>
      <c r="AR16" s="62">
        <v>20477660</v>
      </c>
      <c r="AS16" s="63"/>
      <c r="AT16" s="62">
        <v>19641473</v>
      </c>
      <c r="AU16" s="63"/>
      <c r="AV16" s="62">
        <v>40137268</v>
      </c>
      <c r="AW16" s="63"/>
      <c r="AX16" s="62">
        <v>42959952</v>
      </c>
      <c r="AY16" s="63"/>
      <c r="BB16" s="55"/>
      <c r="BC16" s="57"/>
      <c r="BD16" s="55"/>
      <c r="BE16" s="57"/>
      <c r="BF16" s="55"/>
      <c r="BG16" s="57"/>
      <c r="BJ16" s="55"/>
      <c r="BK16" s="57"/>
      <c r="BM16" s="28" t="s">
        <v>122</v>
      </c>
      <c r="BN16" s="62">
        <v>63148125</v>
      </c>
      <c r="BO16" s="63"/>
      <c r="BP16" s="62">
        <v>65642802</v>
      </c>
      <c r="BQ16" s="63"/>
      <c r="BR16" s="62">
        <v>65511304</v>
      </c>
      <c r="BS16" s="63"/>
      <c r="BT16" s="62">
        <v>34906871</v>
      </c>
      <c r="BU16" s="63"/>
      <c r="BV16" s="62">
        <v>34212722</v>
      </c>
      <c r="BW16" s="63"/>
      <c r="BX16" s="62">
        <v>28225021</v>
      </c>
      <c r="BY16" s="63"/>
      <c r="BZ16" s="62">
        <v>63510427</v>
      </c>
      <c r="CA16" s="63"/>
      <c r="CB16" s="62">
        <v>46447451</v>
      </c>
      <c r="CC16" s="63"/>
      <c r="CD16" s="62">
        <v>64230185</v>
      </c>
      <c r="CE16" s="63"/>
      <c r="CH16" s="55"/>
      <c r="CI16" s="57"/>
      <c r="CJ16" s="55"/>
      <c r="CK16" s="57"/>
      <c r="CL16" s="55"/>
      <c r="CM16" s="57"/>
      <c r="CP16" s="55"/>
      <c r="CQ16" s="57"/>
    </row>
    <row r="17" spans="1:95" ht="15" thickBot="1" x14ac:dyDescent="0.35">
      <c r="A17" s="35" t="s">
        <v>123</v>
      </c>
      <c r="B17" s="36">
        <v>339.85096066143694</v>
      </c>
      <c r="C17" s="37">
        <v>0.34500730014626707</v>
      </c>
      <c r="D17" s="36">
        <v>313.19551046925091</v>
      </c>
      <c r="E17" s="37">
        <v>0.31982955172737687</v>
      </c>
      <c r="F17" s="36">
        <v>403.88900680664347</v>
      </c>
      <c r="G17" s="37">
        <v>0.37218651844955708</v>
      </c>
      <c r="H17" s="36">
        <v>306.30914007753103</v>
      </c>
      <c r="I17" s="37">
        <v>0.33874528443677054</v>
      </c>
      <c r="J17" s="36">
        <v>299.03249825955993</v>
      </c>
      <c r="K17" s="37">
        <v>0.33219659529433432</v>
      </c>
      <c r="L17" s="36">
        <v>334.94178068573967</v>
      </c>
      <c r="M17" s="37">
        <v>0.34330342786611273</v>
      </c>
      <c r="N17" s="36">
        <v>278.59589040649149</v>
      </c>
      <c r="O17" s="37">
        <v>0.3303794034827866</v>
      </c>
      <c r="P17" s="36">
        <v>246.45222145590176</v>
      </c>
      <c r="Q17" s="37">
        <v>0.27529538897422617</v>
      </c>
      <c r="R17" s="36">
        <v>281.42797132449897</v>
      </c>
      <c r="S17" s="37">
        <v>0.30314217726846449</v>
      </c>
      <c r="U17" s="31" t="s">
        <v>115</v>
      </c>
      <c r="V17" s="32">
        <f>AVERAGE(B17,D17,F17)</f>
        <v>352.31182597911044</v>
      </c>
      <c r="W17" s="33">
        <f>AVERAGE(C17,E17,G17)</f>
        <v>0.34567445677440034</v>
      </c>
      <c r="X17" s="32">
        <f>AVERAGE(H17,J17,L17)</f>
        <v>313.4278063409435</v>
      </c>
      <c r="Y17" s="33">
        <f>AVERAGE(I17,K17,M17)</f>
        <v>0.33808176919907251</v>
      </c>
      <c r="Z17" s="32">
        <f>AVERAGE(N17,P17,R17)</f>
        <v>268.82536106229742</v>
      </c>
      <c r="AA17" s="33">
        <f>AVERAGE(O17,Q17,S17)</f>
        <v>0.30293898990849238</v>
      </c>
      <c r="AC17" s="31" t="s">
        <v>115</v>
      </c>
      <c r="AD17" s="32">
        <f>AVERAGE(B17,D17,F17,H17,J17,L17,N17,P17,R17)</f>
        <v>311.52166446078382</v>
      </c>
      <c r="AE17" s="33">
        <f>AVERAGE(C17,E17,G17,I17,K17,M17,O17,Q17,S17)</f>
        <v>0.32889840529398845</v>
      </c>
      <c r="AG17" s="35" t="s">
        <v>123</v>
      </c>
      <c r="AH17" s="36">
        <v>520.82241672165776</v>
      </c>
      <c r="AI17" s="37">
        <v>0.58767048751353579</v>
      </c>
      <c r="AJ17" s="36">
        <v>471.68786625588479</v>
      </c>
      <c r="AK17" s="37">
        <v>0.53952472986047595</v>
      </c>
      <c r="AL17" s="36">
        <v>549.59037814026578</v>
      </c>
      <c r="AM17" s="37">
        <v>0.59386063288436619</v>
      </c>
      <c r="AN17" s="36">
        <v>573.02241186017739</v>
      </c>
      <c r="AO17" s="37">
        <v>0.62235065494778441</v>
      </c>
      <c r="AP17" s="36">
        <v>633.64136409742196</v>
      </c>
      <c r="AQ17" s="37">
        <v>0.65867307648092999</v>
      </c>
      <c r="AR17" s="36">
        <v>523.15718895615998</v>
      </c>
      <c r="AS17" s="37">
        <v>0.5662500500545472</v>
      </c>
      <c r="AT17" s="36">
        <v>583.70982339257341</v>
      </c>
      <c r="AU17" s="37">
        <v>0.66430048296275945</v>
      </c>
      <c r="AV17" s="36">
        <v>518.38455532150317</v>
      </c>
      <c r="AW17" s="37">
        <v>0.59055556546599031</v>
      </c>
      <c r="AX17" s="36">
        <v>474.44962021838387</v>
      </c>
      <c r="AY17" s="37">
        <v>0.54760638466262723</v>
      </c>
      <c r="BA17" s="31" t="s">
        <v>115</v>
      </c>
      <c r="BB17" s="32">
        <f>AVERAGE(AH17,AJ17,AL17)</f>
        <v>514.03355370593613</v>
      </c>
      <c r="BC17" s="33">
        <f>AVERAGE(AI17,AK17,AM17)</f>
        <v>0.57368528341945924</v>
      </c>
      <c r="BD17" s="32">
        <f>AVERAGE(AN17,AP17,AR17)</f>
        <v>576.60698830458648</v>
      </c>
      <c r="BE17" s="33">
        <f>AVERAGE(AO17,AQ17,AS17)</f>
        <v>0.61575792716108724</v>
      </c>
      <c r="BF17" s="32">
        <f>AVERAGE(AT17,AV17,AX17)</f>
        <v>525.51466631082019</v>
      </c>
      <c r="BG17" s="33">
        <f>AVERAGE(AU17,AW17,AY17)</f>
        <v>0.60082081103045892</v>
      </c>
      <c r="BI17" s="31" t="s">
        <v>115</v>
      </c>
      <c r="BJ17" s="32">
        <f>AVERAGE(AH17,AJ17,AL17,AN17,AP17,AR17,AT17,AV17,AX17)</f>
        <v>538.71840277378089</v>
      </c>
      <c r="BK17" s="33">
        <f>AVERAGE(AI17,AK17,AM17,AO17,AQ17,AS17,AU17,AW17,AY17)</f>
        <v>0.59675467387033521</v>
      </c>
      <c r="BM17" s="35" t="s">
        <v>123</v>
      </c>
      <c r="BN17" s="36">
        <v>489.46071627621563</v>
      </c>
      <c r="BO17" s="37">
        <v>0.59299516810673314</v>
      </c>
      <c r="BP17" s="36">
        <v>466.83711982617683</v>
      </c>
      <c r="BQ17" s="37">
        <v>0.56753384780862948</v>
      </c>
      <c r="BR17" s="36">
        <v>454.80107384215705</v>
      </c>
      <c r="BS17" s="37">
        <v>0.55664520126175476</v>
      </c>
      <c r="BT17" s="36">
        <v>334.06535956774815</v>
      </c>
      <c r="BU17" s="37">
        <v>0.40343891035091628</v>
      </c>
      <c r="BV17" s="36">
        <v>312.39470235662628</v>
      </c>
      <c r="BW17" s="37">
        <v>0.36544677737129483</v>
      </c>
      <c r="BX17" s="36">
        <v>334.77954996029939</v>
      </c>
      <c r="BY17" s="37">
        <v>0.37770838151015018</v>
      </c>
      <c r="BZ17" s="36">
        <v>464.91754490959414</v>
      </c>
      <c r="CA17" s="37">
        <v>0.59409918626432789</v>
      </c>
      <c r="CB17" s="36">
        <v>368.87972741496623</v>
      </c>
      <c r="CC17" s="37">
        <v>0.48893669105759968</v>
      </c>
      <c r="CD17" s="36">
        <v>476.93983808391647</v>
      </c>
      <c r="CE17" s="37">
        <v>0.60751288510223034</v>
      </c>
      <c r="CG17" s="31" t="s">
        <v>115</v>
      </c>
      <c r="CH17" s="32">
        <f>AVERAGE(BN17,BP17,BR17)</f>
        <v>470.36630331484986</v>
      </c>
      <c r="CI17" s="33">
        <f>AVERAGE(BO17,BQ17,BS17)</f>
        <v>0.5723914057257059</v>
      </c>
      <c r="CJ17" s="32">
        <f>AVERAGE(BT17,BV17,BX17)</f>
        <v>327.07987062822463</v>
      </c>
      <c r="CK17" s="33">
        <f>AVERAGE(BU17,BW17,BY17)</f>
        <v>0.38219802307745376</v>
      </c>
      <c r="CL17" s="32">
        <f>AVERAGE(BZ17,CB17,CD17)</f>
        <v>436.91237013615893</v>
      </c>
      <c r="CM17" s="33">
        <f>AVERAGE(CA17,CC17,CE17)</f>
        <v>0.56351625414138595</v>
      </c>
      <c r="CO17" s="31" t="s">
        <v>115</v>
      </c>
      <c r="CP17" s="32">
        <f>AVERAGE(BN17,BP17,BR17,BT17,BV17,BX17,BZ17,CB17,CD17)</f>
        <v>411.45284802641112</v>
      </c>
      <c r="CQ17" s="33">
        <f>AVERAGE(BO17,BQ17,BS17,BU17,BW17,BY17,CA17,CC17,CE17)</f>
        <v>0.50603522764818187</v>
      </c>
    </row>
    <row r="18" spans="1:95" ht="15" thickBot="1" x14ac:dyDescent="0.35">
      <c r="A18" s="64"/>
      <c r="B18" s="65"/>
      <c r="C18" s="66"/>
      <c r="D18" s="65"/>
      <c r="E18" s="66"/>
      <c r="F18" s="65"/>
      <c r="G18" s="66"/>
      <c r="H18" s="65"/>
      <c r="I18" s="66"/>
      <c r="J18" s="65"/>
      <c r="K18" s="66"/>
      <c r="L18" s="65"/>
      <c r="M18" s="66"/>
      <c r="N18" s="65"/>
      <c r="O18" s="66"/>
      <c r="P18" s="65"/>
      <c r="Q18" s="66"/>
      <c r="R18" s="65"/>
      <c r="S18" s="66"/>
      <c r="U18" s="38" t="s">
        <v>116</v>
      </c>
      <c r="V18" s="36">
        <f>STDEV(B17,D17,F17)</f>
        <v>46.613114493928329</v>
      </c>
      <c r="W18" s="49">
        <f>STDEV(C17,E17,G17)</f>
        <v>2.6184858498027406E-2</v>
      </c>
      <c r="X18" s="36">
        <f>STDEV(H17,J17,L17)</f>
        <v>18.983563894015553</v>
      </c>
      <c r="Y18" s="49">
        <f>STDEV(I17,K17,M17)</f>
        <v>5.5830656271776491E-3</v>
      </c>
      <c r="Z18" s="36">
        <f>STDEV(N17,P17,R17)</f>
        <v>19.42738280023811</v>
      </c>
      <c r="AA18" s="49">
        <f>STDEV(O17,Q17,S17)</f>
        <v>2.7542569368565875E-2</v>
      </c>
      <c r="AC18" s="38" t="s">
        <v>116</v>
      </c>
      <c r="AD18" s="36">
        <f>STDEV(B17,D17,F17,H17,J17,L17,N17,P17,R17)</f>
        <v>45.128286056502958</v>
      </c>
      <c r="AE18" s="49">
        <f>STDEV(C17,E17,G17,I17,K17,M17,O17,Q17,S17)</f>
        <v>2.7544974806425183E-2</v>
      </c>
      <c r="AG18" s="64"/>
      <c r="AH18" s="65"/>
      <c r="AI18" s="66"/>
      <c r="AJ18" s="65"/>
      <c r="AK18" s="66"/>
      <c r="AL18" s="65"/>
      <c r="AM18" s="66"/>
      <c r="AN18" s="65"/>
      <c r="AO18" s="66"/>
      <c r="AP18" s="65"/>
      <c r="AQ18" s="66"/>
      <c r="AR18" s="65"/>
      <c r="AS18" s="66"/>
      <c r="AT18" s="65"/>
      <c r="AU18" s="66"/>
      <c r="AV18" s="65"/>
      <c r="AW18" s="66"/>
      <c r="AX18" s="65"/>
      <c r="AY18" s="66"/>
      <c r="BA18" s="38" t="s">
        <v>116</v>
      </c>
      <c r="BB18" s="36">
        <f>STDEV(AH17,AJ17,AL17)</f>
        <v>39.392471809454982</v>
      </c>
      <c r="BC18" s="49">
        <f>STDEV(AI17,AK17,AM17)</f>
        <v>2.9745370051827081E-2</v>
      </c>
      <c r="BD18" s="36">
        <f>STDEV(AN17,AP17,AR17)</f>
        <v>55.329242994781893</v>
      </c>
      <c r="BE18" s="49">
        <f>STDEV(AO17,AQ17,AS17)</f>
        <v>4.6562882193922232E-2</v>
      </c>
      <c r="BF18" s="36">
        <f>STDEV(AT17,AV17,AX17)</f>
        <v>54.97796705459632</v>
      </c>
      <c r="BG18" s="49">
        <f>STDEV(AU17,AW17,AY17)</f>
        <v>5.9020416758901011E-2</v>
      </c>
      <c r="BI18" s="38" t="s">
        <v>116</v>
      </c>
      <c r="BJ18" s="36">
        <f>STDEV(AH17,AJ17,AL17,AN17,AP17,AR17,AT17,AV17,AX17)</f>
        <v>52.355770557090338</v>
      </c>
      <c r="BK18" s="49">
        <f>STDEV(AI17,AK17,AM17,AO17,AQ17,AS17,AU17,AW17,AY17)</f>
        <v>4.444400819103219E-2</v>
      </c>
      <c r="BM18" s="64"/>
      <c r="BN18" s="65"/>
      <c r="BO18" s="66"/>
      <c r="BP18" s="65"/>
      <c r="BQ18" s="66"/>
      <c r="BR18" s="65"/>
      <c r="BS18" s="66"/>
      <c r="BT18" s="65"/>
      <c r="BU18" s="66"/>
      <c r="BV18" s="65"/>
      <c r="BW18" s="66"/>
      <c r="BX18" s="65"/>
      <c r="BY18" s="66"/>
      <c r="BZ18" s="65"/>
      <c r="CA18" s="66"/>
      <c r="CB18" s="65"/>
      <c r="CC18" s="66"/>
      <c r="CD18" s="65"/>
      <c r="CE18" s="66"/>
      <c r="CG18" s="38" t="s">
        <v>116</v>
      </c>
      <c r="CH18" s="36">
        <f>STDEV(BN17,BP17,BR17)</f>
        <v>17.597274092504787</v>
      </c>
      <c r="CI18" s="49">
        <f>STDEV(BO17,BQ17,BS17)</f>
        <v>1.8655479733742306E-2</v>
      </c>
      <c r="CJ18" s="36">
        <f>STDEV(BT17,BV17,BX17)</f>
        <v>12.722741149338523</v>
      </c>
      <c r="CK18" s="49">
        <f>STDEV(BU17,BW17,BY17)</f>
        <v>1.9389899513340834E-2</v>
      </c>
      <c r="CL18" s="36">
        <f>STDEV(BZ17,CB17,CD17)</f>
        <v>59.223848574830363</v>
      </c>
      <c r="CM18" s="49">
        <f>STDEV(CA17,CC17,CE17)</f>
        <v>6.4935084903731594E-2</v>
      </c>
      <c r="CO18" s="38" t="s">
        <v>116</v>
      </c>
      <c r="CP18" s="36">
        <f>STDEV(BN17,BP17,BR17,BT17,BV17,BX17,BZ17,CB17,CD17)</f>
        <v>72.172829254723922</v>
      </c>
      <c r="CQ18" s="49">
        <f>STDEV(BO17,BQ17,BS17,BU17,BW17,BY17,CA17,CC17,CE17)</f>
        <v>9.937914317926512E-2</v>
      </c>
    </row>
    <row r="19" spans="1:95" x14ac:dyDescent="0.3">
      <c r="A19" s="64"/>
      <c r="B19" s="65"/>
      <c r="C19" s="66"/>
      <c r="D19" s="65"/>
      <c r="E19" s="66"/>
      <c r="F19" s="65"/>
      <c r="G19" s="66"/>
      <c r="H19" s="65"/>
      <c r="I19" s="66"/>
      <c r="J19" s="65"/>
      <c r="K19" s="66"/>
      <c r="L19" s="65"/>
      <c r="M19" s="66"/>
      <c r="N19" s="65"/>
      <c r="O19" s="66"/>
      <c r="P19" s="65"/>
      <c r="Q19" s="66"/>
      <c r="R19" s="65"/>
      <c r="S19" s="66"/>
      <c r="AG19" s="64"/>
      <c r="AH19" s="65"/>
      <c r="AI19" s="66"/>
      <c r="AJ19" s="65"/>
      <c r="AK19" s="66"/>
      <c r="AL19" s="65"/>
      <c r="AM19" s="66"/>
      <c r="AN19" s="65"/>
      <c r="AO19" s="66"/>
      <c r="AP19" s="65"/>
      <c r="AQ19" s="66"/>
      <c r="AR19" s="65"/>
      <c r="AS19" s="66"/>
      <c r="AT19" s="65"/>
      <c r="AU19" s="66"/>
      <c r="AV19" s="65"/>
      <c r="AW19" s="66"/>
      <c r="AX19" s="65"/>
      <c r="AY19" s="66"/>
      <c r="BM19" s="64"/>
      <c r="BN19" s="65"/>
      <c r="BO19" s="66"/>
      <c r="BP19" s="65"/>
      <c r="BQ19" s="66"/>
      <c r="BR19" s="65"/>
      <c r="BS19" s="66"/>
      <c r="BT19" s="65"/>
      <c r="BU19" s="66"/>
      <c r="BV19" s="65"/>
      <c r="BW19" s="66"/>
      <c r="BX19" s="65"/>
      <c r="BY19" s="66"/>
      <c r="BZ19" s="65"/>
      <c r="CA19" s="66"/>
      <c r="CB19" s="65"/>
      <c r="CC19" s="66"/>
      <c r="CD19" s="65"/>
      <c r="CE19" s="66"/>
    </row>
    <row r="20" spans="1:95" x14ac:dyDescent="0.3">
      <c r="A20" s="64"/>
      <c r="B20" s="65"/>
      <c r="C20" s="66"/>
      <c r="D20" s="65"/>
      <c r="E20" s="66"/>
      <c r="F20" s="65"/>
      <c r="G20" s="66"/>
      <c r="H20" s="65"/>
      <c r="I20" s="66"/>
      <c r="J20" s="65"/>
      <c r="K20" s="66"/>
      <c r="L20" s="65"/>
      <c r="M20" s="66"/>
      <c r="N20" s="65"/>
      <c r="O20" s="66"/>
      <c r="P20" s="65"/>
      <c r="Q20" s="66"/>
      <c r="R20" s="65"/>
      <c r="S20" s="66"/>
      <c r="AG20" s="64"/>
      <c r="AH20" s="65"/>
      <c r="AI20" s="66"/>
      <c r="AJ20" s="65"/>
      <c r="AK20" s="66"/>
      <c r="AL20" s="65"/>
      <c r="AM20" s="66"/>
      <c r="AN20" s="65"/>
      <c r="AO20" s="66"/>
      <c r="AP20" s="65"/>
      <c r="AQ20" s="66"/>
      <c r="AR20" s="65"/>
      <c r="AS20" s="66"/>
      <c r="AT20" s="65"/>
      <c r="AU20" s="66"/>
      <c r="AV20" s="65"/>
      <c r="AW20" s="66"/>
      <c r="AX20" s="65"/>
      <c r="AY20" s="66"/>
      <c r="BM20" s="64"/>
      <c r="BN20" s="65"/>
      <c r="BO20" s="66"/>
      <c r="BP20" s="65"/>
      <c r="BQ20" s="66"/>
      <c r="BR20" s="65"/>
      <c r="BS20" s="66"/>
      <c r="BT20" s="65"/>
      <c r="BU20" s="66"/>
      <c r="BV20" s="65"/>
      <c r="BW20" s="66"/>
      <c r="BX20" s="65"/>
      <c r="BY20" s="66"/>
      <c r="BZ20" s="65"/>
      <c r="CA20" s="66"/>
      <c r="CB20" s="65"/>
      <c r="CC20" s="66"/>
      <c r="CD20" s="65"/>
      <c r="CE20" s="66"/>
    </row>
    <row r="21" spans="1:95" ht="15" thickBot="1" x14ac:dyDescent="0.35"/>
    <row r="22" spans="1:95" ht="18.600000000000001" thickBot="1" x14ac:dyDescent="0.35">
      <c r="A22" s="10"/>
      <c r="B22" s="11" t="s">
        <v>124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3"/>
      <c r="V22" s="11" t="s">
        <v>124</v>
      </c>
      <c r="W22" s="12"/>
      <c r="X22" s="12"/>
      <c r="Y22" s="12"/>
      <c r="Z22" s="12"/>
      <c r="AA22" s="13"/>
      <c r="AD22" s="11" t="s">
        <v>124</v>
      </c>
      <c r="AE22" s="13"/>
      <c r="AG22" s="10"/>
      <c r="AH22" s="11" t="s">
        <v>132</v>
      </c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3"/>
      <c r="BB22" s="11" t="s">
        <v>132</v>
      </c>
      <c r="BC22" s="12"/>
      <c r="BD22" s="12"/>
      <c r="BE22" s="12"/>
      <c r="BF22" s="12"/>
      <c r="BG22" s="13"/>
      <c r="BJ22" s="11" t="s">
        <v>132</v>
      </c>
      <c r="BK22" s="13"/>
      <c r="BM22" s="10"/>
      <c r="BN22" s="11" t="s">
        <v>136</v>
      </c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3"/>
      <c r="CH22" s="11" t="s">
        <v>136</v>
      </c>
      <c r="CI22" s="12"/>
      <c r="CJ22" s="12"/>
      <c r="CK22" s="12"/>
      <c r="CL22" s="12"/>
      <c r="CM22" s="13"/>
      <c r="CP22" s="11" t="s">
        <v>136</v>
      </c>
      <c r="CQ22" s="13"/>
    </row>
    <row r="23" spans="1:95" ht="15" thickBot="1" x14ac:dyDescent="0.35">
      <c r="A23" s="10"/>
      <c r="B23" s="17" t="s">
        <v>104</v>
      </c>
      <c r="C23" s="18"/>
      <c r="D23" s="18"/>
      <c r="E23" s="18"/>
      <c r="F23" s="18"/>
      <c r="G23" s="19"/>
      <c r="H23" s="17" t="s">
        <v>106</v>
      </c>
      <c r="I23" s="18"/>
      <c r="J23" s="18"/>
      <c r="K23" s="18"/>
      <c r="L23" s="18"/>
      <c r="M23" s="19"/>
      <c r="N23" s="17" t="s">
        <v>125</v>
      </c>
      <c r="O23" s="18"/>
      <c r="P23" s="18"/>
      <c r="Q23" s="18"/>
      <c r="R23" s="18"/>
      <c r="S23" s="19"/>
      <c r="V23" s="17" t="s">
        <v>104</v>
      </c>
      <c r="W23" s="18"/>
      <c r="X23" s="17" t="s">
        <v>106</v>
      </c>
      <c r="Y23" s="18"/>
      <c r="Z23" s="17" t="s">
        <v>125</v>
      </c>
      <c r="AA23" s="19"/>
      <c r="AD23" s="20" t="s">
        <v>126</v>
      </c>
      <c r="AE23" s="21"/>
      <c r="AG23" s="10"/>
      <c r="AH23" s="17" t="s">
        <v>129</v>
      </c>
      <c r="AI23" s="18"/>
      <c r="AJ23" s="18"/>
      <c r="AK23" s="18"/>
      <c r="AL23" s="18"/>
      <c r="AM23" s="19"/>
      <c r="AN23" s="17" t="s">
        <v>130</v>
      </c>
      <c r="AO23" s="18"/>
      <c r="AP23" s="18"/>
      <c r="AQ23" s="18"/>
      <c r="AR23" s="18"/>
      <c r="AS23" s="19"/>
      <c r="AT23" s="17" t="s">
        <v>131</v>
      </c>
      <c r="AU23" s="18"/>
      <c r="AV23" s="18"/>
      <c r="AW23" s="18"/>
      <c r="AX23" s="18"/>
      <c r="AY23" s="19"/>
      <c r="BB23" s="17" t="s">
        <v>129</v>
      </c>
      <c r="BC23" s="18"/>
      <c r="BD23" s="17" t="s">
        <v>130</v>
      </c>
      <c r="BE23" s="18"/>
      <c r="BF23" s="17" t="s">
        <v>131</v>
      </c>
      <c r="BG23" s="19"/>
      <c r="BJ23" s="20" t="s">
        <v>126</v>
      </c>
      <c r="BK23" s="21"/>
      <c r="BM23" s="10"/>
      <c r="BN23" s="70" t="s">
        <v>129</v>
      </c>
      <c r="BO23" s="71"/>
      <c r="BP23" s="71"/>
      <c r="BQ23" s="71"/>
      <c r="BR23" s="71"/>
      <c r="BS23" s="72"/>
      <c r="BT23" s="70" t="s">
        <v>130</v>
      </c>
      <c r="BU23" s="71"/>
      <c r="BV23" s="71"/>
      <c r="BW23" s="71"/>
      <c r="BX23" s="71"/>
      <c r="BY23" s="72"/>
      <c r="BZ23" s="70" t="s">
        <v>131</v>
      </c>
      <c r="CA23" s="71"/>
      <c r="CB23" s="71"/>
      <c r="CC23" s="71"/>
      <c r="CD23" s="71"/>
      <c r="CE23" s="72"/>
      <c r="CH23" s="17" t="s">
        <v>129</v>
      </c>
      <c r="CI23" s="18"/>
      <c r="CJ23" s="17" t="s">
        <v>130</v>
      </c>
      <c r="CK23" s="18"/>
      <c r="CL23" s="17" t="s">
        <v>131</v>
      </c>
      <c r="CM23" s="19"/>
      <c r="CP23" s="20" t="s">
        <v>126</v>
      </c>
      <c r="CQ23" s="21"/>
    </row>
    <row r="24" spans="1:95" x14ac:dyDescent="0.3">
      <c r="A24" s="10"/>
      <c r="B24" s="22" t="s">
        <v>108</v>
      </c>
      <c r="C24" s="23"/>
      <c r="D24" s="22" t="s">
        <v>109</v>
      </c>
      <c r="E24" s="23"/>
      <c r="F24" s="22" t="s">
        <v>110</v>
      </c>
      <c r="G24" s="23"/>
      <c r="H24" s="22" t="s">
        <v>108</v>
      </c>
      <c r="I24" s="23"/>
      <c r="J24" s="22" t="s">
        <v>109</v>
      </c>
      <c r="K24" s="23"/>
      <c r="L24" s="22" t="s">
        <v>110</v>
      </c>
      <c r="M24" s="23"/>
      <c r="N24" s="22" t="s">
        <v>108</v>
      </c>
      <c r="O24" s="23"/>
      <c r="P24" s="22" t="s">
        <v>109</v>
      </c>
      <c r="Q24" s="23"/>
      <c r="R24" s="22" t="s">
        <v>110</v>
      </c>
      <c r="S24" s="23"/>
      <c r="V24" s="22" t="s">
        <v>111</v>
      </c>
      <c r="W24" s="23"/>
      <c r="X24" s="22" t="s">
        <v>111</v>
      </c>
      <c r="Y24" s="23"/>
      <c r="Z24" s="22" t="s">
        <v>111</v>
      </c>
      <c r="AA24" s="23"/>
      <c r="AD24" s="24"/>
      <c r="AE24" s="25"/>
      <c r="AG24" s="10"/>
      <c r="AH24" s="22" t="s">
        <v>108</v>
      </c>
      <c r="AI24" s="23"/>
      <c r="AJ24" s="22" t="s">
        <v>109</v>
      </c>
      <c r="AK24" s="23"/>
      <c r="AL24" s="22" t="s">
        <v>110</v>
      </c>
      <c r="AM24" s="23"/>
      <c r="AN24" s="22" t="s">
        <v>108</v>
      </c>
      <c r="AO24" s="23"/>
      <c r="AP24" s="22" t="s">
        <v>109</v>
      </c>
      <c r="AQ24" s="23"/>
      <c r="AR24" s="22" t="s">
        <v>110</v>
      </c>
      <c r="AS24" s="23"/>
      <c r="AT24" s="22" t="s">
        <v>108</v>
      </c>
      <c r="AU24" s="23"/>
      <c r="AV24" s="22" t="s">
        <v>109</v>
      </c>
      <c r="AW24" s="23"/>
      <c r="AX24" s="22" t="s">
        <v>110</v>
      </c>
      <c r="AY24" s="23"/>
      <c r="BB24" s="22" t="s">
        <v>111</v>
      </c>
      <c r="BC24" s="23"/>
      <c r="BD24" s="22" t="s">
        <v>111</v>
      </c>
      <c r="BE24" s="23"/>
      <c r="BF24" s="22" t="s">
        <v>111</v>
      </c>
      <c r="BG24" s="23"/>
      <c r="BJ24" s="24"/>
      <c r="BK24" s="25"/>
      <c r="BM24" s="10"/>
      <c r="BN24" s="73" t="s">
        <v>108</v>
      </c>
      <c r="BO24" s="74"/>
      <c r="BP24" s="73" t="s">
        <v>109</v>
      </c>
      <c r="BQ24" s="74"/>
      <c r="BR24" s="73" t="s">
        <v>110</v>
      </c>
      <c r="BS24" s="74"/>
      <c r="BT24" s="73" t="s">
        <v>108</v>
      </c>
      <c r="BU24" s="74"/>
      <c r="BV24" s="73" t="s">
        <v>109</v>
      </c>
      <c r="BW24" s="74"/>
      <c r="BX24" s="73" t="s">
        <v>110</v>
      </c>
      <c r="BY24" s="74"/>
      <c r="BZ24" s="73" t="s">
        <v>108</v>
      </c>
      <c r="CA24" s="74"/>
      <c r="CB24" s="73" t="s">
        <v>109</v>
      </c>
      <c r="CC24" s="74"/>
      <c r="CD24" s="73" t="s">
        <v>110</v>
      </c>
      <c r="CE24" s="74"/>
      <c r="CH24" s="22" t="s">
        <v>111</v>
      </c>
      <c r="CI24" s="23"/>
      <c r="CJ24" s="22" t="s">
        <v>111</v>
      </c>
      <c r="CK24" s="23"/>
      <c r="CL24" s="22" t="s">
        <v>111</v>
      </c>
      <c r="CM24" s="23"/>
      <c r="CP24" s="24"/>
      <c r="CQ24" s="25"/>
    </row>
    <row r="25" spans="1:95" ht="15" thickBot="1" x14ac:dyDescent="0.35">
      <c r="A25" s="10"/>
      <c r="B25" s="26" t="s">
        <v>112</v>
      </c>
      <c r="C25" s="27" t="s">
        <v>113</v>
      </c>
      <c r="D25" s="26" t="s">
        <v>112</v>
      </c>
      <c r="E25" s="27" t="s">
        <v>113</v>
      </c>
      <c r="F25" s="26" t="s">
        <v>112</v>
      </c>
      <c r="G25" s="27" t="s">
        <v>113</v>
      </c>
      <c r="H25" s="26" t="s">
        <v>112</v>
      </c>
      <c r="I25" s="27" t="s">
        <v>113</v>
      </c>
      <c r="J25" s="26" t="s">
        <v>112</v>
      </c>
      <c r="K25" s="27" t="s">
        <v>113</v>
      </c>
      <c r="L25" s="26" t="s">
        <v>112</v>
      </c>
      <c r="M25" s="27" t="s">
        <v>113</v>
      </c>
      <c r="N25" s="26" t="s">
        <v>112</v>
      </c>
      <c r="O25" s="27" t="s">
        <v>113</v>
      </c>
      <c r="P25" s="26" t="s">
        <v>112</v>
      </c>
      <c r="Q25" s="27" t="s">
        <v>113</v>
      </c>
      <c r="R25" s="26" t="s">
        <v>112</v>
      </c>
      <c r="S25" s="27" t="s">
        <v>113</v>
      </c>
      <c r="V25" s="26" t="s">
        <v>112</v>
      </c>
      <c r="W25" s="27" t="s">
        <v>113</v>
      </c>
      <c r="X25" s="26" t="s">
        <v>112</v>
      </c>
      <c r="Y25" s="27" t="s">
        <v>113</v>
      </c>
      <c r="Z25" s="26" t="s">
        <v>112</v>
      </c>
      <c r="AA25" s="27" t="s">
        <v>113</v>
      </c>
      <c r="AD25" s="26" t="s">
        <v>112</v>
      </c>
      <c r="AE25" s="27" t="s">
        <v>113</v>
      </c>
      <c r="AG25" s="10"/>
      <c r="AH25" s="26" t="s">
        <v>112</v>
      </c>
      <c r="AI25" s="27" t="s">
        <v>113</v>
      </c>
      <c r="AJ25" s="26" t="s">
        <v>112</v>
      </c>
      <c r="AK25" s="27" t="s">
        <v>113</v>
      </c>
      <c r="AL25" s="26" t="s">
        <v>112</v>
      </c>
      <c r="AM25" s="27" t="s">
        <v>113</v>
      </c>
      <c r="AN25" s="26" t="s">
        <v>112</v>
      </c>
      <c r="AO25" s="27" t="s">
        <v>113</v>
      </c>
      <c r="AP25" s="26" t="s">
        <v>112</v>
      </c>
      <c r="AQ25" s="27" t="s">
        <v>113</v>
      </c>
      <c r="AR25" s="26" t="s">
        <v>112</v>
      </c>
      <c r="AS25" s="27" t="s">
        <v>113</v>
      </c>
      <c r="AT25" s="26" t="s">
        <v>112</v>
      </c>
      <c r="AU25" s="27" t="s">
        <v>113</v>
      </c>
      <c r="AV25" s="26" t="s">
        <v>112</v>
      </c>
      <c r="AW25" s="27" t="s">
        <v>113</v>
      </c>
      <c r="AX25" s="26" t="s">
        <v>112</v>
      </c>
      <c r="AY25" s="27" t="s">
        <v>113</v>
      </c>
      <c r="BB25" s="26" t="s">
        <v>112</v>
      </c>
      <c r="BC25" s="27" t="s">
        <v>113</v>
      </c>
      <c r="BD25" s="26" t="s">
        <v>112</v>
      </c>
      <c r="BE25" s="27" t="s">
        <v>113</v>
      </c>
      <c r="BF25" s="26" t="s">
        <v>112</v>
      </c>
      <c r="BG25" s="27" t="s">
        <v>113</v>
      </c>
      <c r="BJ25" s="26" t="s">
        <v>112</v>
      </c>
      <c r="BK25" s="27" t="s">
        <v>113</v>
      </c>
      <c r="BM25" s="10"/>
      <c r="BN25" s="26" t="s">
        <v>112</v>
      </c>
      <c r="BO25" s="27" t="s">
        <v>113</v>
      </c>
      <c r="BP25" s="26" t="s">
        <v>112</v>
      </c>
      <c r="BQ25" s="27" t="s">
        <v>113</v>
      </c>
      <c r="BR25" s="26" t="s">
        <v>112</v>
      </c>
      <c r="BS25" s="27" t="s">
        <v>113</v>
      </c>
      <c r="BT25" s="26" t="s">
        <v>112</v>
      </c>
      <c r="BU25" s="27" t="s">
        <v>113</v>
      </c>
      <c r="BV25" s="26" t="s">
        <v>112</v>
      </c>
      <c r="BW25" s="27" t="s">
        <v>113</v>
      </c>
      <c r="BX25" s="26" t="s">
        <v>112</v>
      </c>
      <c r="BY25" s="27" t="s">
        <v>113</v>
      </c>
      <c r="BZ25" s="26" t="s">
        <v>112</v>
      </c>
      <c r="CA25" s="27" t="s">
        <v>113</v>
      </c>
      <c r="CB25" s="26" t="s">
        <v>112</v>
      </c>
      <c r="CC25" s="27" t="s">
        <v>113</v>
      </c>
      <c r="CD25" s="26" t="s">
        <v>112</v>
      </c>
      <c r="CE25" s="27" t="s">
        <v>113</v>
      </c>
      <c r="CH25" s="26" t="s">
        <v>112</v>
      </c>
      <c r="CI25" s="27" t="s">
        <v>113</v>
      </c>
      <c r="CJ25" s="26" t="s">
        <v>112</v>
      </c>
      <c r="CK25" s="27" t="s">
        <v>113</v>
      </c>
      <c r="CL25" s="26" t="s">
        <v>112</v>
      </c>
      <c r="CM25" s="27" t="s">
        <v>113</v>
      </c>
      <c r="CP25" s="26" t="s">
        <v>112</v>
      </c>
      <c r="CQ25" s="27" t="s">
        <v>113</v>
      </c>
    </row>
    <row r="26" spans="1:95" x14ac:dyDescent="0.3">
      <c r="A26" s="28" t="s">
        <v>114</v>
      </c>
      <c r="B26" s="29">
        <v>6.5536697748092241</v>
      </c>
      <c r="C26" s="30">
        <v>3.9429185191888622E-3</v>
      </c>
      <c r="D26" s="29">
        <v>5.0612223186294631</v>
      </c>
      <c r="E26" s="30">
        <v>2.6195781560876554E-3</v>
      </c>
      <c r="F26" s="29">
        <v>2.6852645109038669</v>
      </c>
      <c r="G26" s="30">
        <v>1.4551074479270515E-3</v>
      </c>
      <c r="H26" s="29">
        <v>5.327282098792784</v>
      </c>
      <c r="I26" s="30">
        <v>3.3693475902814825E-3</v>
      </c>
      <c r="J26" s="29">
        <v>6.6515032388510225</v>
      </c>
      <c r="K26" s="30">
        <v>4.1477485734839571E-3</v>
      </c>
      <c r="L26" s="29">
        <v>5.2420338400173314</v>
      </c>
      <c r="M26" s="30">
        <v>3.3475578369891595E-3</v>
      </c>
      <c r="N26" s="29">
        <v>7.5070630513299266</v>
      </c>
      <c r="O26" s="30">
        <v>4.2997434106064889E-3</v>
      </c>
      <c r="P26" s="29">
        <v>6.4733733324398202</v>
      </c>
      <c r="Q26" s="30">
        <v>3.2739614744104546E-3</v>
      </c>
      <c r="R26" s="29">
        <v>8.4893762085763722</v>
      </c>
      <c r="S26" s="30">
        <v>4.7662482349547838E-3</v>
      </c>
      <c r="U26" s="31" t="s">
        <v>115</v>
      </c>
      <c r="V26" s="32">
        <f>AVERAGE(B26,D26,F26)</f>
        <v>4.766718868114185</v>
      </c>
      <c r="W26" s="33">
        <f>AVERAGE(C26,E26,G26)</f>
        <v>2.6725347077345232E-3</v>
      </c>
      <c r="X26" s="32">
        <f>AVERAGE(H26,J26,L26)</f>
        <v>5.740273059220379</v>
      </c>
      <c r="Y26" s="33">
        <f>AVERAGE(I26,K26,M26)</f>
        <v>3.6215513335848665E-3</v>
      </c>
      <c r="Z26" s="32">
        <f>AVERAGE(N26,P26,R26)</f>
        <v>7.4899375307820391</v>
      </c>
      <c r="AA26" s="33">
        <f>AVERAGE(O26,Q26,S26)</f>
        <v>4.1133177066572423E-3</v>
      </c>
      <c r="AC26" s="31" t="s">
        <v>115</v>
      </c>
      <c r="AD26" s="34">
        <f>AVERAGE(B26,D26,F26,H26,J26,L26,N26,P26,R26)</f>
        <v>5.9989764860388677</v>
      </c>
      <c r="AE26" s="33">
        <f>AVERAGE(C26,E26,G26,I26,K26,M26,O26,Q26,S26)</f>
        <v>3.4691345826588773E-3</v>
      </c>
      <c r="AG26" s="28" t="s">
        <v>114</v>
      </c>
      <c r="AH26" s="29">
        <v>19.81131573143524</v>
      </c>
      <c r="AI26" s="30">
        <v>1.4403171296072225E-2</v>
      </c>
      <c r="AJ26" s="29">
        <v>15.90064332751191</v>
      </c>
      <c r="AK26" s="30">
        <v>1.0911016925924237E-2</v>
      </c>
      <c r="AL26" s="29">
        <v>16.335125897342003</v>
      </c>
      <c r="AM26" s="30">
        <v>1.242335185821287E-2</v>
      </c>
      <c r="AN26" s="29">
        <v>22.347420573942824</v>
      </c>
      <c r="AO26" s="30">
        <v>1.6369576397657778E-2</v>
      </c>
      <c r="AP26" s="29">
        <v>23.38492448815682</v>
      </c>
      <c r="AQ26" s="30">
        <v>1.7174376931839357E-2</v>
      </c>
      <c r="AR26" s="29">
        <v>20.640275686258878</v>
      </c>
      <c r="AS26" s="30">
        <v>1.5103511098806472E-2</v>
      </c>
      <c r="AT26" s="29">
        <v>45.52683581580191</v>
      </c>
      <c r="AU26" s="30">
        <v>3.356496743872741E-2</v>
      </c>
      <c r="AV26" s="29">
        <v>39.361897878480697</v>
      </c>
      <c r="AW26" s="30">
        <v>2.7303410450045071E-2</v>
      </c>
      <c r="AX26" s="29">
        <v>31.186692848468279</v>
      </c>
      <c r="AY26" s="30">
        <v>2.0398868432287623E-2</v>
      </c>
      <c r="BA26" s="31" t="s">
        <v>115</v>
      </c>
      <c r="BB26" s="32">
        <f>AVERAGE(AH26,AJ26,AL26)</f>
        <v>17.34902831876305</v>
      </c>
      <c r="BC26" s="33">
        <f>AVERAGE(AI26,AK26,AM26)</f>
        <v>1.2579180026736443E-2</v>
      </c>
      <c r="BD26" s="32">
        <f>AVERAGE(AN26,AP26,AR26)</f>
        <v>22.124206916119505</v>
      </c>
      <c r="BE26" s="33">
        <f>AVERAGE(AO26,AQ26,AS26)</f>
        <v>1.6215821476101202E-2</v>
      </c>
      <c r="BF26" s="32">
        <f>AVERAGE(AT26,AV26,AX26)</f>
        <v>38.69180884758363</v>
      </c>
      <c r="BG26" s="33">
        <f>AVERAGE(AU26,AW26,AY26)</f>
        <v>2.7089082107020036E-2</v>
      </c>
      <c r="BI26" s="31" t="s">
        <v>115</v>
      </c>
      <c r="BJ26" s="34">
        <f>AVERAGE(AH26,AJ26,AL26,AN26,AP26,AR26,AT26,AV26,AX26)</f>
        <v>26.055014694155396</v>
      </c>
      <c r="BK26" s="33">
        <f>AVERAGE(AI26,AK26,AM26,AO26,AQ26,AS26,AU26,AW26,AY26)</f>
        <v>1.862802786995256E-2</v>
      </c>
      <c r="BM26" s="28" t="s">
        <v>114</v>
      </c>
      <c r="BN26" s="29">
        <v>14.244266765656031</v>
      </c>
      <c r="BO26" s="30">
        <v>1.1555047575667596E-2</v>
      </c>
      <c r="BP26" s="29">
        <v>14.485397223132354</v>
      </c>
      <c r="BQ26" s="30">
        <v>9.313349396192867E-3</v>
      </c>
      <c r="BR26" s="29">
        <v>13.101637545294658</v>
      </c>
      <c r="BS26" s="30">
        <v>1.0270486035680605E-2</v>
      </c>
      <c r="BT26" s="29">
        <v>9.6009709785491761</v>
      </c>
      <c r="BU26" s="30">
        <v>7.6978324148951373E-3</v>
      </c>
      <c r="BV26" s="29">
        <v>7.730285629543423</v>
      </c>
      <c r="BW26" s="30">
        <v>6.0324384245968223E-3</v>
      </c>
      <c r="BX26" s="29">
        <v>10.696634108679804</v>
      </c>
      <c r="BY26" s="30">
        <v>8.0725326744310773E-3</v>
      </c>
      <c r="BZ26" s="29">
        <v>9.7575007594072094</v>
      </c>
      <c r="CA26" s="30">
        <v>7.5478497439420388E-3</v>
      </c>
      <c r="CB26" s="29">
        <v>9.7646088642362319</v>
      </c>
      <c r="CC26" s="30">
        <v>6.8319273464705985E-3</v>
      </c>
      <c r="CD26" s="29">
        <v>7.8600007887042151</v>
      </c>
      <c r="CE26" s="30">
        <v>5.3684862354646239E-3</v>
      </c>
      <c r="CG26" s="31" t="s">
        <v>115</v>
      </c>
      <c r="CH26" s="32">
        <f>AVERAGE(BN26,BP26,BR26)</f>
        <v>13.943767178027679</v>
      </c>
      <c r="CI26" s="33">
        <f>AVERAGE(BO26,BQ26,BS26)</f>
        <v>1.0379627669180358E-2</v>
      </c>
      <c r="CJ26" s="32">
        <f>AVERAGE(BT26,BV26,BX26)</f>
        <v>9.3426302389241354</v>
      </c>
      <c r="CK26" s="33">
        <f>AVERAGE(BU26,BW26,BY26)</f>
        <v>7.2676011713076792E-3</v>
      </c>
      <c r="CL26" s="32">
        <f>AVERAGE(BZ26,CB26,CD26)</f>
        <v>9.1273701374492191</v>
      </c>
      <c r="CM26" s="33">
        <f>AVERAGE(CA26,CC26,CE26)</f>
        <v>6.5827544419590871E-3</v>
      </c>
      <c r="CO26" s="31" t="s">
        <v>115</v>
      </c>
      <c r="CP26" s="34">
        <f>AVERAGE(BN26,BP26,BR26,BT26,BV26,BX26,BZ26,CB26,CD26)</f>
        <v>10.804589184800344</v>
      </c>
      <c r="CQ26" s="33">
        <f>AVERAGE(BO26,BQ26,BS26,BU26,BW26,BY26,CA26,CC26,CE26)</f>
        <v>8.0766610941490416E-3</v>
      </c>
    </row>
    <row r="27" spans="1:95" ht="15" thickBot="1" x14ac:dyDescent="0.35">
      <c r="A27" s="35" t="s">
        <v>116</v>
      </c>
      <c r="B27" s="36">
        <v>16.481867779649097</v>
      </c>
      <c r="C27" s="37">
        <v>1.7422247640722636E-2</v>
      </c>
      <c r="D27" s="36">
        <v>5.1155681565682398</v>
      </c>
      <c r="E27" s="37">
        <v>4.0458170410972724E-3</v>
      </c>
      <c r="F27" s="36">
        <v>2.9370663482796995</v>
      </c>
      <c r="G27" s="37">
        <v>1.9310144956448418E-3</v>
      </c>
      <c r="H27" s="36">
        <v>6.9669817261527456</v>
      </c>
      <c r="I27" s="37">
        <v>6.9553998230442188E-3</v>
      </c>
      <c r="J27" s="36">
        <v>17.178879585382372</v>
      </c>
      <c r="K27" s="37">
        <v>1.1934584323798011E-2</v>
      </c>
      <c r="L27" s="36">
        <v>6.5161910472586557</v>
      </c>
      <c r="M27" s="37">
        <v>6.669189058525018E-3</v>
      </c>
      <c r="N27" s="36">
        <v>8.1967930902062616</v>
      </c>
      <c r="O27" s="37">
        <v>6.957188013495718E-3</v>
      </c>
      <c r="P27" s="36">
        <v>6.327427321288539</v>
      </c>
      <c r="Q27" s="37">
        <v>4.8244173283439077E-3</v>
      </c>
      <c r="R27" s="36">
        <v>12.338825920435143</v>
      </c>
      <c r="S27" s="37">
        <v>9.2899944706306449E-3</v>
      </c>
      <c r="U27" s="38" t="s">
        <v>116</v>
      </c>
      <c r="V27" s="39">
        <f>STDEV(B26,D26,F26)</f>
        <v>1.9509456766467717</v>
      </c>
      <c r="W27" s="40">
        <f>STDEV(C26,E26,G26)</f>
        <v>1.2447506894334122E-3</v>
      </c>
      <c r="X27" s="39">
        <f>STDEV(H26,J26,L26)</f>
        <v>0.79029877047122921</v>
      </c>
      <c r="Y27" s="40">
        <f>STDEV(I26,K26,M26)</f>
        <v>4.5583039586583187E-4</v>
      </c>
      <c r="Z27" s="39">
        <f>STDEV(N26,P26,R26)</f>
        <v>1.0081105404360504</v>
      </c>
      <c r="AA27" s="40">
        <f>STDEV(O26,Q26,S26)</f>
        <v>7.634106701138654E-4</v>
      </c>
      <c r="AC27" s="38" t="s">
        <v>116</v>
      </c>
      <c r="AD27" s="41">
        <f>STDEV(B26,D26,F26,H26,J26,L26,N26,P26,R26)</f>
        <v>1.6702974845036835</v>
      </c>
      <c r="AE27" s="40">
        <f>STDEV(C26,E26,G26,I26,K26,M26,O26,Q26,S26)</f>
        <v>9.9362249695102937E-4</v>
      </c>
      <c r="AG27" s="35" t="s">
        <v>116</v>
      </c>
      <c r="AH27" s="36">
        <v>19.08748465591739</v>
      </c>
      <c r="AI27" s="37">
        <v>1.4328788866988582E-2</v>
      </c>
      <c r="AJ27" s="36">
        <v>14.963372869893343</v>
      </c>
      <c r="AK27" s="37">
        <v>1.1351426341970972E-2</v>
      </c>
      <c r="AL27" s="36">
        <v>21.176394586607113</v>
      </c>
      <c r="AM27" s="37">
        <v>1.456699051665971E-2</v>
      </c>
      <c r="AN27" s="36">
        <v>23.299474781619288</v>
      </c>
      <c r="AO27" s="37">
        <v>1.8248324165092568E-2</v>
      </c>
      <c r="AP27" s="36">
        <v>19.845989608142663</v>
      </c>
      <c r="AQ27" s="37">
        <v>1.5388543732078286E-2</v>
      </c>
      <c r="AR27" s="36">
        <v>21.211277964033467</v>
      </c>
      <c r="AS27" s="37">
        <v>1.5742579169906932E-2</v>
      </c>
      <c r="AT27" s="36">
        <v>33.763658049722551</v>
      </c>
      <c r="AU27" s="37">
        <v>2.7381919214719413E-2</v>
      </c>
      <c r="AV27" s="36">
        <v>29.565819226620217</v>
      </c>
      <c r="AW27" s="37">
        <v>2.1460017789608363E-2</v>
      </c>
      <c r="AX27" s="36">
        <v>24.706658413222712</v>
      </c>
      <c r="AY27" s="37">
        <v>1.7392959742557373E-2</v>
      </c>
      <c r="BA27" s="38" t="s">
        <v>116</v>
      </c>
      <c r="BB27" s="39">
        <f>STDEV(AH26,AJ26,AL26)</f>
        <v>2.1434407509479572</v>
      </c>
      <c r="BC27" s="40">
        <f>STDEV(AI26,AK26,AM26)</f>
        <v>1.7512844856889987E-3</v>
      </c>
      <c r="BD27" s="39">
        <f>STDEV(AN26,AP26,AR26)</f>
        <v>1.3858724740101809</v>
      </c>
      <c r="BE27" s="40">
        <f>STDEV(AO26,AQ26,AS26)</f>
        <v>1.0439596527322779E-3</v>
      </c>
      <c r="BF27" s="39">
        <f>STDEV(AT26,AV26,AX26)</f>
        <v>7.1935171900043864</v>
      </c>
      <c r="BG27" s="40">
        <f>STDEV(AU26,AW26,AY26)</f>
        <v>6.5856657401367914E-3</v>
      </c>
      <c r="BI27" s="38" t="s">
        <v>116</v>
      </c>
      <c r="BJ27" s="41">
        <f>STDEV(AH26,AJ26,AL26,AN26,AP26,AR26,AT26,AV26,AX26)</f>
        <v>10.424282863567708</v>
      </c>
      <c r="BK27" s="40">
        <f>STDEV(AI26,AK26,AM26,AO26,AQ26,AS26,AU26,AW26,AY26)</f>
        <v>7.3912608942323351E-3</v>
      </c>
      <c r="BM27" s="35" t="s">
        <v>116</v>
      </c>
      <c r="BN27" s="36">
        <v>20.611189682510439</v>
      </c>
      <c r="BO27" s="37">
        <v>1.9318796847753335E-2</v>
      </c>
      <c r="BP27" s="36">
        <v>19.575168872251158</v>
      </c>
      <c r="BQ27" s="37">
        <v>1.1097510958292695E-2</v>
      </c>
      <c r="BR27" s="36">
        <v>19.507884255776879</v>
      </c>
      <c r="BS27" s="37">
        <v>1.7786863670210162E-2</v>
      </c>
      <c r="BT27" s="36">
        <v>8.5340382223311728</v>
      </c>
      <c r="BU27" s="37">
        <v>7.578055768173512E-3</v>
      </c>
      <c r="BV27" s="36">
        <v>10.512850173703121</v>
      </c>
      <c r="BW27" s="37">
        <v>1.0697585271948936E-2</v>
      </c>
      <c r="BX27" s="36">
        <v>11.890582979776482</v>
      </c>
      <c r="BY27" s="37">
        <v>1.0564854155465726E-2</v>
      </c>
      <c r="BZ27" s="36">
        <v>10.454872005576174</v>
      </c>
      <c r="CA27" s="37">
        <v>9.8443408998325072E-3</v>
      </c>
      <c r="CB27" s="36">
        <v>11.289217333489272</v>
      </c>
      <c r="CC27" s="37">
        <v>8.5829741482750278E-3</v>
      </c>
      <c r="CD27" s="36">
        <v>9.3906400231360116</v>
      </c>
      <c r="CE27" s="37">
        <v>6.1078460407843049E-3</v>
      </c>
      <c r="CG27" s="38" t="s">
        <v>116</v>
      </c>
      <c r="CH27" s="39">
        <f>STDEV(BN26,BP26,BR26)</f>
        <v>0.73920410789306201</v>
      </c>
      <c r="CI27" s="40">
        <f>STDEV(BO26,BQ26,BS26)</f>
        <v>1.124827366348865E-3</v>
      </c>
      <c r="CJ27" s="39">
        <f>STDEV(BT26,BV26,BX26)</f>
        <v>1.4999535920258269</v>
      </c>
      <c r="CK27" s="40">
        <f>STDEV(BU26,BW26,BY26)</f>
        <v>1.0859651602472364E-3</v>
      </c>
      <c r="CL27" s="39">
        <f>STDEV(BZ26,CB26,CD26)</f>
        <v>1.0975798061609534</v>
      </c>
      <c r="CM27" s="40">
        <f>STDEV(CA26,CC26,CE26)</f>
        <v>1.1108427781543948E-3</v>
      </c>
      <c r="CO27" s="38" t="s">
        <v>116</v>
      </c>
      <c r="CP27" s="41">
        <f>STDEV(BN26,BP26,BR26,BT26,BV26,BX26,BZ26,CB26,CD26)</f>
        <v>2.5596974513763824</v>
      </c>
      <c r="CQ27" s="40">
        <f>STDEV(BO26,BQ26,BS26,BU26,BW26,BY26,CA26,CC26,CE26)</f>
        <v>1.9977183075956489E-3</v>
      </c>
    </row>
    <row r="28" spans="1:95" x14ac:dyDescent="0.3">
      <c r="A28" s="28" t="s">
        <v>117</v>
      </c>
      <c r="B28" s="42">
        <v>440551149</v>
      </c>
      <c r="C28" s="43">
        <v>230325</v>
      </c>
      <c r="D28" s="42">
        <v>302977950</v>
      </c>
      <c r="E28" s="43">
        <v>138539</v>
      </c>
      <c r="F28" s="42">
        <v>214109098</v>
      </c>
      <c r="G28" s="43">
        <v>108782</v>
      </c>
      <c r="H28" s="42">
        <v>181684839</v>
      </c>
      <c r="I28" s="43">
        <v>112723</v>
      </c>
      <c r="J28" s="42">
        <v>216935672</v>
      </c>
      <c r="K28" s="43">
        <v>126835</v>
      </c>
      <c r="L28" s="42">
        <v>267113603</v>
      </c>
      <c r="M28" s="43">
        <v>167962</v>
      </c>
      <c r="N28" s="42">
        <v>239012218</v>
      </c>
      <c r="O28" s="43">
        <v>129627</v>
      </c>
      <c r="P28" s="42">
        <v>178908133</v>
      </c>
      <c r="Q28" s="43">
        <v>87266</v>
      </c>
      <c r="R28" s="42">
        <v>282656244</v>
      </c>
      <c r="S28" s="43">
        <v>144492</v>
      </c>
      <c r="V28" s="44"/>
      <c r="W28" s="45"/>
      <c r="X28" s="44"/>
      <c r="Y28" s="45"/>
      <c r="Z28" s="44"/>
      <c r="AA28" s="45"/>
      <c r="AD28" s="44"/>
      <c r="AE28" s="45"/>
      <c r="AG28" s="28" t="s">
        <v>117</v>
      </c>
      <c r="AH28" s="42">
        <v>564686837</v>
      </c>
      <c r="AI28" s="43">
        <v>408175</v>
      </c>
      <c r="AJ28" s="42">
        <v>605183991</v>
      </c>
      <c r="AK28" s="43">
        <v>403931</v>
      </c>
      <c r="AL28" s="42">
        <v>400174731</v>
      </c>
      <c r="AM28" s="43">
        <v>304970</v>
      </c>
      <c r="AN28" s="42">
        <v>754858253</v>
      </c>
      <c r="AO28" s="43">
        <v>548746</v>
      </c>
      <c r="AP28" s="42">
        <v>722094999</v>
      </c>
      <c r="AQ28" s="43">
        <v>532808</v>
      </c>
      <c r="AR28" s="42">
        <v>646268082</v>
      </c>
      <c r="AS28" s="43">
        <v>473229</v>
      </c>
      <c r="AT28" s="42">
        <v>704350958</v>
      </c>
      <c r="AU28" s="43">
        <v>517015</v>
      </c>
      <c r="AV28" s="42">
        <v>576154429</v>
      </c>
      <c r="AW28" s="43">
        <v>401421</v>
      </c>
      <c r="AX28" s="42">
        <v>248500793</v>
      </c>
      <c r="AY28" s="43">
        <v>161997</v>
      </c>
      <c r="BB28" s="44"/>
      <c r="BC28" s="45"/>
      <c r="BD28" s="44"/>
      <c r="BE28" s="45"/>
      <c r="BF28" s="44"/>
      <c r="BG28" s="45"/>
      <c r="BJ28" s="44"/>
      <c r="BK28" s="45"/>
      <c r="BM28" s="28" t="s">
        <v>117</v>
      </c>
      <c r="BN28" s="42">
        <v>685919274</v>
      </c>
      <c r="BO28" s="43">
        <v>544671</v>
      </c>
      <c r="BP28" s="42">
        <v>556071564</v>
      </c>
      <c r="BQ28" s="43">
        <v>359800</v>
      </c>
      <c r="BR28" s="42">
        <v>608264078</v>
      </c>
      <c r="BS28" s="43">
        <v>411084</v>
      </c>
      <c r="BT28" s="42">
        <v>338782505</v>
      </c>
      <c r="BU28" s="43">
        <v>267826</v>
      </c>
      <c r="BV28" s="42">
        <v>180922671</v>
      </c>
      <c r="BW28" s="43">
        <v>138424</v>
      </c>
      <c r="BX28" s="42">
        <v>372425456</v>
      </c>
      <c r="BY28" s="43">
        <v>279305</v>
      </c>
      <c r="BZ28" s="42">
        <v>488335774</v>
      </c>
      <c r="CA28" s="43">
        <v>375531</v>
      </c>
      <c r="CB28" s="42">
        <v>419093190</v>
      </c>
      <c r="CC28" s="43">
        <v>302896</v>
      </c>
      <c r="CD28" s="42">
        <v>238920111</v>
      </c>
      <c r="CE28" s="43">
        <v>160517</v>
      </c>
      <c r="CH28" s="44"/>
      <c r="CI28" s="45"/>
      <c r="CJ28" s="44"/>
      <c r="CK28" s="45"/>
      <c r="CL28" s="44"/>
      <c r="CM28" s="45"/>
      <c r="CP28" s="44"/>
      <c r="CQ28" s="45"/>
    </row>
    <row r="29" spans="1:95" ht="15" thickBot="1" x14ac:dyDescent="0.35">
      <c r="A29" s="46" t="s">
        <v>118</v>
      </c>
      <c r="B29" s="47">
        <v>75814708</v>
      </c>
      <c r="C29" s="48"/>
      <c r="D29" s="47">
        <v>57975795</v>
      </c>
      <c r="E29" s="48"/>
      <c r="F29" s="47">
        <v>91647194</v>
      </c>
      <c r="G29" s="48"/>
      <c r="H29" s="47">
        <v>33731240</v>
      </c>
      <c r="I29" s="48"/>
      <c r="J29" s="47">
        <v>38178841</v>
      </c>
      <c r="K29" s="48"/>
      <c r="L29" s="47">
        <v>52867175</v>
      </c>
      <c r="M29" s="48"/>
      <c r="N29" s="47">
        <v>36994676</v>
      </c>
      <c r="O29" s="48"/>
      <c r="P29" s="47">
        <v>29733852</v>
      </c>
      <c r="Q29" s="48"/>
      <c r="R29" s="47">
        <v>39353176</v>
      </c>
      <c r="S29" s="48"/>
      <c r="V29" s="36"/>
      <c r="W29" s="49"/>
      <c r="X29" s="36"/>
      <c r="Y29" s="49"/>
      <c r="Z29" s="36"/>
      <c r="AA29" s="49"/>
      <c r="AD29" s="36"/>
      <c r="AE29" s="49"/>
      <c r="AG29" s="46" t="s">
        <v>118</v>
      </c>
      <c r="AH29" s="47">
        <v>34293105</v>
      </c>
      <c r="AI29" s="48"/>
      <c r="AJ29" s="47">
        <v>46496703</v>
      </c>
      <c r="AK29" s="48"/>
      <c r="AL29" s="47">
        <v>30292357</v>
      </c>
      <c r="AM29" s="48"/>
      <c r="AN29" s="47">
        <v>40104808</v>
      </c>
      <c r="AO29" s="48"/>
      <c r="AP29" s="47">
        <v>38711189</v>
      </c>
      <c r="AQ29" s="48"/>
      <c r="AR29" s="47">
        <v>37096773</v>
      </c>
      <c r="AS29" s="48"/>
      <c r="AT29" s="47">
        <v>15783312</v>
      </c>
      <c r="AU29" s="48"/>
      <c r="AV29" s="47">
        <v>14239115</v>
      </c>
      <c r="AW29" s="48"/>
      <c r="AX29" s="47">
        <v>7965144</v>
      </c>
      <c r="AY29" s="48"/>
      <c r="BB29" s="36"/>
      <c r="BC29" s="49"/>
      <c r="BD29" s="36"/>
      <c r="BE29" s="49"/>
      <c r="BF29" s="36"/>
      <c r="BG29" s="49"/>
      <c r="BJ29" s="36"/>
      <c r="BK29" s="49"/>
      <c r="BM29" s="46" t="s">
        <v>118</v>
      </c>
      <c r="BN29" s="47">
        <v>52554580</v>
      </c>
      <c r="BO29" s="48"/>
      <c r="BP29" s="47">
        <v>43491988</v>
      </c>
      <c r="BQ29" s="48"/>
      <c r="BR29" s="47">
        <v>48670900</v>
      </c>
      <c r="BS29" s="48"/>
      <c r="BT29" s="47">
        <v>35393376</v>
      </c>
      <c r="BU29" s="48"/>
      <c r="BV29" s="47">
        <v>22494837</v>
      </c>
      <c r="BW29" s="48"/>
      <c r="BX29" s="47">
        <v>33016742</v>
      </c>
      <c r="BY29" s="48"/>
      <c r="BZ29" s="47">
        <v>47370467</v>
      </c>
      <c r="CA29" s="48"/>
      <c r="CB29" s="47">
        <v>38977543</v>
      </c>
      <c r="CC29" s="48"/>
      <c r="CD29" s="47">
        <v>31365032</v>
      </c>
      <c r="CE29" s="48"/>
      <c r="CH29" s="36"/>
      <c r="CI29" s="49"/>
      <c r="CJ29" s="36"/>
      <c r="CK29" s="49"/>
      <c r="CL29" s="36"/>
      <c r="CM29" s="49"/>
      <c r="CP29" s="36"/>
      <c r="CQ29" s="49"/>
    </row>
    <row r="30" spans="1:95" ht="15" thickBot="1" x14ac:dyDescent="0.35">
      <c r="A30" s="35" t="s">
        <v>119</v>
      </c>
      <c r="B30" s="50">
        <v>5.810892907481751</v>
      </c>
      <c r="C30" s="51">
        <v>3.0379989064918643E-3</v>
      </c>
      <c r="D30" s="50">
        <v>5.2259386869986004</v>
      </c>
      <c r="E30" s="51">
        <v>2.3896006945657235E-3</v>
      </c>
      <c r="F30" s="50">
        <v>2.3362318981637342</v>
      </c>
      <c r="G30" s="51">
        <v>1.1869648731416698E-3</v>
      </c>
      <c r="H30" s="50">
        <v>5.3862484450616108</v>
      </c>
      <c r="I30" s="51">
        <v>3.3417982855062549E-3</v>
      </c>
      <c r="J30" s="50">
        <v>5.6820916067095908</v>
      </c>
      <c r="K30" s="51">
        <v>3.322128086601686E-3</v>
      </c>
      <c r="L30" s="50">
        <v>5.0525416385498181</v>
      </c>
      <c r="M30" s="51">
        <v>3.1770564627294725E-3</v>
      </c>
      <c r="N30" s="50">
        <v>6.4607193208017284</v>
      </c>
      <c r="O30" s="51">
        <v>3.5039366205018257E-3</v>
      </c>
      <c r="P30" s="50">
        <v>6.0169847149303086</v>
      </c>
      <c r="Q30" s="51">
        <v>2.9349039606439151E-3</v>
      </c>
      <c r="R30" s="50">
        <v>7.1825522798973074</v>
      </c>
      <c r="S30" s="51">
        <v>3.6716731579682412E-3</v>
      </c>
      <c r="U30" s="31" t="s">
        <v>115</v>
      </c>
      <c r="V30" s="52">
        <f>AVERAGE(B30,D30,F30)</f>
        <v>4.4576878308813619</v>
      </c>
      <c r="W30" s="53">
        <f>AVERAGE(C30,E30,G30)</f>
        <v>2.2048548247330857E-3</v>
      </c>
      <c r="X30" s="52">
        <f>AVERAGE(H30,J30,L30)</f>
        <v>5.3736272301070072</v>
      </c>
      <c r="Y30" s="53">
        <f>AVERAGE(I30,K30,M30)</f>
        <v>3.2803276116124707E-3</v>
      </c>
      <c r="Z30" s="52">
        <f>AVERAGE(N30,P30,R30)</f>
        <v>6.5534187718764478</v>
      </c>
      <c r="AA30" s="53">
        <f>AVERAGE(O30,Q30,S30)</f>
        <v>3.3701712463713273E-3</v>
      </c>
      <c r="AC30" s="31" t="s">
        <v>115</v>
      </c>
      <c r="AD30" s="52">
        <f>AVERAGE(B30,D30,F30,H30,J30,L30,N30,P30,R30)</f>
        <v>5.4615779442882726</v>
      </c>
      <c r="AE30" s="53">
        <f>AVERAGE(C30,E30,G30,I30,K30,M30,O30,Q30,S30)</f>
        <v>2.9517845609056282E-3</v>
      </c>
      <c r="AG30" s="35" t="s">
        <v>119</v>
      </c>
      <c r="AH30" s="50">
        <v>16.466483189550786</v>
      </c>
      <c r="AI30" s="51">
        <v>1.190253842572727E-2</v>
      </c>
      <c r="AJ30" s="50">
        <v>13.015632334189373</v>
      </c>
      <c r="AK30" s="51">
        <v>8.6873041299293848E-3</v>
      </c>
      <c r="AL30" s="50">
        <v>13.210419083599206</v>
      </c>
      <c r="AM30" s="51">
        <v>1.0067555984501306E-2</v>
      </c>
      <c r="AN30" s="50">
        <v>18.822138557551504</v>
      </c>
      <c r="AO30" s="51">
        <v>1.368279833181099E-2</v>
      </c>
      <c r="AP30" s="50">
        <v>18.653392408070957</v>
      </c>
      <c r="AQ30" s="51">
        <v>1.3763669206853863E-2</v>
      </c>
      <c r="AR30" s="50">
        <v>17.421140162245379</v>
      </c>
      <c r="AS30" s="51">
        <v>1.2756608236516961E-2</v>
      </c>
      <c r="AT30" s="50">
        <v>44.62630897748204</v>
      </c>
      <c r="AU30" s="51">
        <v>3.2757066450945151E-2</v>
      </c>
      <c r="AV30" s="50">
        <v>40.462797652803566</v>
      </c>
      <c r="AW30" s="51">
        <v>2.8191429031930705E-2</v>
      </c>
      <c r="AX30" s="50">
        <v>31.198531125112112</v>
      </c>
      <c r="AY30" s="51">
        <v>2.0338238706042226E-2</v>
      </c>
      <c r="BA30" s="31" t="s">
        <v>115</v>
      </c>
      <c r="BB30" s="52">
        <f>AVERAGE(AH30,AJ30,AL30)</f>
        <v>14.230844869113122</v>
      </c>
      <c r="BC30" s="53">
        <f>AVERAGE(AI30,AK30,AM30)</f>
        <v>1.021913284671932E-2</v>
      </c>
      <c r="BD30" s="52">
        <f>AVERAGE(AN30,AP30,AR30)</f>
        <v>18.298890375955946</v>
      </c>
      <c r="BE30" s="53">
        <f>AVERAGE(AO30,AQ30,AS30)</f>
        <v>1.3401025258393937E-2</v>
      </c>
      <c r="BF30" s="52">
        <f>AVERAGE(AT30,AV30,AX30)</f>
        <v>38.762545918465911</v>
      </c>
      <c r="BG30" s="53">
        <f>AVERAGE(AU30,AW30,AY30)</f>
        <v>2.7095578062972692E-2</v>
      </c>
      <c r="BI30" s="31" t="s">
        <v>115</v>
      </c>
      <c r="BJ30" s="52">
        <f>AVERAGE(AH30,AJ30,AL30,AN30,AP30,AR30,AT30,AV30,AX30)</f>
        <v>23.764093721178327</v>
      </c>
      <c r="BK30" s="53">
        <f>AVERAGE(AI30,AK30,AM30,AO30,AQ30,AS30,AU30,AW30,AY30)</f>
        <v>1.6905245389361986E-2</v>
      </c>
      <c r="BM30" s="35" t="s">
        <v>119</v>
      </c>
      <c r="BN30" s="50">
        <v>13.051560377801517</v>
      </c>
      <c r="BO30" s="51">
        <v>1.0363911194799768E-2</v>
      </c>
      <c r="BP30" s="50">
        <v>12.785609248305688</v>
      </c>
      <c r="BQ30" s="51">
        <v>8.272788082255518E-3</v>
      </c>
      <c r="BR30" s="50">
        <v>12.497489834788343</v>
      </c>
      <c r="BS30" s="51">
        <v>8.4461968034287432E-3</v>
      </c>
      <c r="BT30" s="50">
        <v>9.5719183442687132</v>
      </c>
      <c r="BU30" s="51">
        <v>7.56712216432815E-3</v>
      </c>
      <c r="BV30" s="50">
        <v>8.042853166706653</v>
      </c>
      <c r="BW30" s="51">
        <v>6.153589821522156E-3</v>
      </c>
      <c r="BX30" s="50">
        <v>11.279897210936197</v>
      </c>
      <c r="BY30" s="51">
        <v>8.4594960944359681E-3</v>
      </c>
      <c r="BZ30" s="50">
        <v>10.308865521633974</v>
      </c>
      <c r="CA30" s="51">
        <v>7.9275342588452837E-3</v>
      </c>
      <c r="CB30" s="50">
        <v>10.752170551129916</v>
      </c>
      <c r="CC30" s="51">
        <v>7.7710388261261103E-3</v>
      </c>
      <c r="CD30" s="50">
        <v>7.6174037061400099</v>
      </c>
      <c r="CE30" s="51">
        <v>5.1177056028509707E-3</v>
      </c>
      <c r="CG30" s="31" t="s">
        <v>115</v>
      </c>
      <c r="CH30" s="52">
        <f>AVERAGE(BN30,BP30,BR30)</f>
        <v>12.778219820298517</v>
      </c>
      <c r="CI30" s="53">
        <f>AVERAGE(BO30,BQ30,BS30)</f>
        <v>9.027632026828011E-3</v>
      </c>
      <c r="CJ30" s="52">
        <f>AVERAGE(BT30,BV30,BX30)</f>
        <v>9.6315562406371882</v>
      </c>
      <c r="CK30" s="53">
        <f>AVERAGE(BU30,BW30,BY30)</f>
        <v>7.3934026934287583E-3</v>
      </c>
      <c r="CL30" s="52">
        <f>AVERAGE(BZ30,CB30,CD30)</f>
        <v>9.5594799263013002</v>
      </c>
      <c r="CM30" s="53">
        <f>AVERAGE(CA30,CC30,CE30)</f>
        <v>6.9387595626074555E-3</v>
      </c>
      <c r="CO30" s="31" t="s">
        <v>115</v>
      </c>
      <c r="CP30" s="52">
        <f>AVERAGE(BN30,BP30,BR30,BT30,BV30,BX30,BZ30,CB30,CD30)</f>
        <v>10.656418662412335</v>
      </c>
      <c r="CQ30" s="53">
        <f>AVERAGE(BO30,BQ30,BS30,BU30,BW30,BY30,CA30,CC30,CE30)</f>
        <v>7.7865980942880735E-3</v>
      </c>
    </row>
    <row r="31" spans="1:95" ht="15" thickBot="1" x14ac:dyDescent="0.35">
      <c r="A31" s="54"/>
      <c r="B31" s="55"/>
      <c r="C31" s="56"/>
      <c r="D31" s="55"/>
      <c r="E31" s="56"/>
      <c r="F31" s="55"/>
      <c r="G31" s="56"/>
      <c r="H31" s="55"/>
      <c r="I31" s="56"/>
      <c r="J31" s="55"/>
      <c r="K31" s="56"/>
      <c r="L31" s="55"/>
      <c r="M31" s="56"/>
      <c r="N31" s="55"/>
      <c r="O31" s="56"/>
      <c r="P31" s="55"/>
      <c r="Q31" s="56"/>
      <c r="R31" s="55"/>
      <c r="S31" s="56"/>
      <c r="U31" s="38" t="s">
        <v>116</v>
      </c>
      <c r="V31" s="36">
        <f>STDEV(B30,D30,F30)</f>
        <v>1.8603694030655265</v>
      </c>
      <c r="W31" s="49">
        <f>STDEV(C30,E30,G30)</f>
        <v>9.3924439070474926E-4</v>
      </c>
      <c r="X31" s="36">
        <f>STDEV(H30,J30,L30)</f>
        <v>0.31496469945486028</v>
      </c>
      <c r="Y31" s="49">
        <f>STDEV(I30,K30,M30)</f>
        <v>8.9974589884851268E-5</v>
      </c>
      <c r="Z31" s="36">
        <f>STDEV(N30,P30,R30)</f>
        <v>0.58828719882208935</v>
      </c>
      <c r="AA31" s="49">
        <f>STDEV(O30,Q30,S30)</f>
        <v>3.8616977356945882E-4</v>
      </c>
      <c r="AC31" s="38" t="s">
        <v>116</v>
      </c>
      <c r="AD31" s="36">
        <f>STDEV(B30,D30,F30,H30,J30,L30,N30,P30,R30)</f>
        <v>1.3432916220172906</v>
      </c>
      <c r="AE31" s="49">
        <f>STDEV(C30,E30,G30,I30,K30,M30,O30,Q30,S30)</f>
        <v>7.5840960644566022E-4</v>
      </c>
      <c r="AG31" s="54"/>
      <c r="AH31" s="55"/>
      <c r="AI31" s="56"/>
      <c r="AJ31" s="55"/>
      <c r="AK31" s="56"/>
      <c r="AL31" s="55"/>
      <c r="AM31" s="56"/>
      <c r="AN31" s="55"/>
      <c r="AO31" s="56"/>
      <c r="AP31" s="55"/>
      <c r="AQ31" s="56"/>
      <c r="AR31" s="55"/>
      <c r="AS31" s="56"/>
      <c r="AT31" s="55"/>
      <c r="AU31" s="56"/>
      <c r="AV31" s="55"/>
      <c r="AW31" s="56"/>
      <c r="AX31" s="55"/>
      <c r="AY31" s="56"/>
      <c r="BA31" s="38" t="s">
        <v>116</v>
      </c>
      <c r="BB31" s="36">
        <f>STDEV(AH30,AJ30,AL30)</f>
        <v>1.9385676398550962</v>
      </c>
      <c r="BC31" s="49">
        <f>STDEV(AI30,AK30,AM30)</f>
        <v>1.612967623075127E-3</v>
      </c>
      <c r="BD31" s="36">
        <f>STDEV(AN30,AP30,AR30)</f>
        <v>0.76482213225876128</v>
      </c>
      <c r="BE31" s="49">
        <f>STDEV(AO30,AQ30,AS30)</f>
        <v>5.5954445593817104E-4</v>
      </c>
      <c r="BF31" s="36">
        <f>STDEV(AT30,AV30,AX30)</f>
        <v>6.8734595716594873</v>
      </c>
      <c r="BG31" s="49">
        <f>STDEV(AU30,AW30,AY30)</f>
        <v>6.2815195334423373E-3</v>
      </c>
      <c r="BI31" s="38" t="s">
        <v>116</v>
      </c>
      <c r="BJ31" s="36">
        <f>STDEV(AH30,AJ30,AL30,AN30,AP30,AR30,AT30,AV30,AX30)</f>
        <v>11.93885168539099</v>
      </c>
      <c r="BK31" s="49">
        <f>STDEV(AI30,AK30,AM30,AO30,AQ30,AS30,AU30,AW30,AY30)</f>
        <v>8.420392682163224E-3</v>
      </c>
      <c r="BM31" s="54"/>
      <c r="BN31" s="55"/>
      <c r="BO31" s="56"/>
      <c r="BP31" s="55"/>
      <c r="BQ31" s="56"/>
      <c r="BR31" s="55"/>
      <c r="BS31" s="56"/>
      <c r="BT31" s="55"/>
      <c r="BU31" s="56"/>
      <c r="BV31" s="55"/>
      <c r="BW31" s="56"/>
      <c r="BX31" s="55"/>
      <c r="BY31" s="56"/>
      <c r="BZ31" s="55"/>
      <c r="CA31" s="56"/>
      <c r="CB31" s="55"/>
      <c r="CC31" s="56"/>
      <c r="CD31" s="55"/>
      <c r="CE31" s="56"/>
      <c r="CG31" s="38" t="s">
        <v>116</v>
      </c>
      <c r="CH31" s="36">
        <f>STDEV(BN30,BP30,BR30)</f>
        <v>0.27710917414158825</v>
      </c>
      <c r="CI31" s="49">
        <f>STDEV(BO30,BQ30,BS30)</f>
        <v>1.1604952206757271E-3</v>
      </c>
      <c r="CJ31" s="36">
        <f>STDEV(BT30,BV30,BX30)</f>
        <v>1.6193458695050074</v>
      </c>
      <c r="CK31" s="49">
        <f>STDEV(BU30,BW30,BY30)</f>
        <v>1.1627273006999494E-3</v>
      </c>
      <c r="CL31" s="36">
        <f>STDEV(BZ30,CB30,CD30)</f>
        <v>1.6964300371607017</v>
      </c>
      <c r="CM31" s="49">
        <f>STDEV(CA30,CC30,CE30)</f>
        <v>1.5790189512396829E-3</v>
      </c>
      <c r="CO31" s="38" t="s">
        <v>116</v>
      </c>
      <c r="CP31" s="36">
        <f>STDEV(BN30,BP30,BR30,BT30,BV30,BX30,BZ30,CB30,CD30)</f>
        <v>1.9818193662888191</v>
      </c>
      <c r="CQ31" s="49">
        <f>STDEV(BO30,BQ30,BS30,BU30,BW30,BY30,CA30,CC30,CE30)</f>
        <v>1.4842828076667592E-3</v>
      </c>
    </row>
    <row r="32" spans="1:95" ht="15" thickBot="1" x14ac:dyDescent="0.35">
      <c r="A32" s="28" t="s">
        <v>120</v>
      </c>
      <c r="B32" s="42">
        <v>1058841205</v>
      </c>
      <c r="C32" s="43">
        <v>752883</v>
      </c>
      <c r="D32" s="42">
        <v>864469740</v>
      </c>
      <c r="E32" s="43">
        <v>686918</v>
      </c>
      <c r="F32" s="42">
        <v>893818695</v>
      </c>
      <c r="G32" s="43">
        <v>698550</v>
      </c>
      <c r="H32" s="42">
        <v>298722917</v>
      </c>
      <c r="I32" s="43">
        <v>270502</v>
      </c>
      <c r="J32" s="42">
        <v>334143593</v>
      </c>
      <c r="K32" s="43">
        <v>245617</v>
      </c>
      <c r="L32" s="42">
        <v>1359259404</v>
      </c>
      <c r="M32" s="43">
        <v>1139368</v>
      </c>
      <c r="N32" s="42">
        <v>678854509</v>
      </c>
      <c r="O32" s="43">
        <v>577203</v>
      </c>
      <c r="P32" s="42">
        <v>649962462</v>
      </c>
      <c r="Q32" s="43">
        <v>503634</v>
      </c>
      <c r="R32" s="42">
        <v>897694812</v>
      </c>
      <c r="S32" s="43">
        <v>769214</v>
      </c>
      <c r="V32" s="55"/>
      <c r="W32" s="57"/>
      <c r="X32" s="55"/>
      <c r="Y32" s="57"/>
      <c r="Z32" s="55"/>
      <c r="AA32" s="57"/>
      <c r="AD32" s="55"/>
      <c r="AE32" s="57"/>
      <c r="AG32" s="28" t="s">
        <v>120</v>
      </c>
      <c r="AH32" s="42">
        <v>1254179551</v>
      </c>
      <c r="AI32" s="43">
        <v>392682</v>
      </c>
      <c r="AJ32" s="42">
        <v>1417798385</v>
      </c>
      <c r="AK32" s="43">
        <v>449824</v>
      </c>
      <c r="AL32" s="42">
        <v>493853543</v>
      </c>
      <c r="AM32" s="43">
        <v>241434</v>
      </c>
      <c r="AN32" s="42">
        <v>2553785666</v>
      </c>
      <c r="AO32" s="43">
        <v>969098</v>
      </c>
      <c r="AP32" s="42">
        <v>1652952161</v>
      </c>
      <c r="AQ32" s="43">
        <v>676957</v>
      </c>
      <c r="AR32" s="42">
        <v>1178173822</v>
      </c>
      <c r="AS32" s="43">
        <v>524360</v>
      </c>
      <c r="AT32" s="42">
        <v>1261823818</v>
      </c>
      <c r="AU32" s="43">
        <v>621934</v>
      </c>
      <c r="AV32" s="42">
        <v>1275276274</v>
      </c>
      <c r="AW32" s="43">
        <v>610914</v>
      </c>
      <c r="AX32" s="42">
        <v>467440662</v>
      </c>
      <c r="AY32" s="43">
        <v>246797</v>
      </c>
      <c r="BB32" s="55"/>
      <c r="BC32" s="57"/>
      <c r="BD32" s="55"/>
      <c r="BE32" s="57"/>
      <c r="BF32" s="55"/>
      <c r="BG32" s="57"/>
      <c r="BJ32" s="55"/>
      <c r="BK32" s="57"/>
      <c r="BM32" s="28" t="s">
        <v>120</v>
      </c>
      <c r="BN32" s="42">
        <v>1875968849</v>
      </c>
      <c r="BO32" s="43">
        <v>715297</v>
      </c>
      <c r="BP32" s="42">
        <v>864297501</v>
      </c>
      <c r="BQ32" s="43">
        <v>351060</v>
      </c>
      <c r="BR32" s="42">
        <v>902983795</v>
      </c>
      <c r="BS32" s="43">
        <v>420378</v>
      </c>
      <c r="BT32" s="42">
        <v>431385062</v>
      </c>
      <c r="BU32" s="43">
        <v>222994</v>
      </c>
      <c r="BV32" s="42">
        <v>212584843</v>
      </c>
      <c r="BW32" s="43">
        <v>96240</v>
      </c>
      <c r="BX32" s="42">
        <v>461428278</v>
      </c>
      <c r="BY32" s="43">
        <v>203082</v>
      </c>
      <c r="BZ32" s="42">
        <v>676859377</v>
      </c>
      <c r="CA32" s="43">
        <v>312590</v>
      </c>
      <c r="CB32" s="42">
        <v>554909718</v>
      </c>
      <c r="CC32" s="43">
        <v>192123</v>
      </c>
      <c r="CD32" s="42">
        <v>368988642</v>
      </c>
      <c r="CE32" s="43">
        <v>139747</v>
      </c>
      <c r="CH32" s="55"/>
      <c r="CI32" s="57"/>
      <c r="CJ32" s="55"/>
      <c r="CK32" s="57"/>
      <c r="CL32" s="55"/>
      <c r="CM32" s="57"/>
      <c r="CP32" s="55"/>
      <c r="CQ32" s="57"/>
    </row>
    <row r="33" spans="1:96" ht="15" thickBot="1" x14ac:dyDescent="0.35">
      <c r="A33" s="35" t="s">
        <v>121</v>
      </c>
      <c r="B33" s="50">
        <v>13.96617137930545</v>
      </c>
      <c r="C33" s="51">
        <v>9.9305665069632666E-3</v>
      </c>
      <c r="D33" s="50">
        <v>14.910873408462963</v>
      </c>
      <c r="E33" s="51">
        <v>1.1848358439931699E-2</v>
      </c>
      <c r="F33" s="50">
        <v>9.7528211829376907</v>
      </c>
      <c r="G33" s="51">
        <v>7.6221646240473007E-3</v>
      </c>
      <c r="H33" s="50">
        <v>8.855972001029313</v>
      </c>
      <c r="I33" s="51">
        <v>8.0193316344136772E-3</v>
      </c>
      <c r="J33" s="50">
        <v>8.7520622483013568</v>
      </c>
      <c r="K33" s="51">
        <v>6.4333278215543523E-3</v>
      </c>
      <c r="L33" s="50">
        <v>25.710838606375319</v>
      </c>
      <c r="M33" s="51">
        <v>2.1551520390488049E-2</v>
      </c>
      <c r="N33" s="50">
        <v>18.350059586952458</v>
      </c>
      <c r="O33" s="51">
        <v>1.5602326129305741E-2</v>
      </c>
      <c r="P33" s="50">
        <v>21.859342745097408</v>
      </c>
      <c r="Q33" s="51">
        <v>1.6938067761956978E-2</v>
      </c>
      <c r="R33" s="50">
        <v>22.811241766102945</v>
      </c>
      <c r="S33" s="51">
        <v>1.9546427459882779E-2</v>
      </c>
      <c r="U33" s="31" t="s">
        <v>115</v>
      </c>
      <c r="V33" s="58">
        <f>AVERAGE(B33,D33,F33)</f>
        <v>12.876621990235369</v>
      </c>
      <c r="W33" s="59">
        <f>AVERAGE(C33,E33,G33)</f>
        <v>9.8003631903140886E-3</v>
      </c>
      <c r="X33" s="58">
        <f>AVERAGE(H33,J33,L33)</f>
        <v>14.439624285235331</v>
      </c>
      <c r="Y33" s="59">
        <f>AVERAGE(I33,K33,M33)</f>
        <v>1.2001393282152028E-2</v>
      </c>
      <c r="Z33" s="58">
        <f>AVERAGE(N33,P33,R33)</f>
        <v>21.006881366050937</v>
      </c>
      <c r="AA33" s="59">
        <f>AVERAGE(O33,Q33,S33)</f>
        <v>1.7362273783715163E-2</v>
      </c>
      <c r="AC33" s="31" t="s">
        <v>115</v>
      </c>
      <c r="AD33" s="58">
        <f>AVERAGE(B33,D33,F33,H33,J33,L33,N33,P33,R33)</f>
        <v>16.107709213840547</v>
      </c>
      <c r="AE33" s="59">
        <f>AVERAGE(C33,E33,G33,I33,K33,M33,O33,Q33,S33)</f>
        <v>1.3054676752060429E-2</v>
      </c>
      <c r="AG33" s="35" t="s">
        <v>121</v>
      </c>
      <c r="AH33" s="50">
        <v>36.572353276263549</v>
      </c>
      <c r="AI33" s="51">
        <v>1.1450756646270438E-2</v>
      </c>
      <c r="AJ33" s="50">
        <v>30.49244986252036</v>
      </c>
      <c r="AK33" s="51">
        <v>9.6743203491223891E-3</v>
      </c>
      <c r="AL33" s="50">
        <v>16.302909113344992</v>
      </c>
      <c r="AM33" s="51">
        <v>7.9701292309475955E-3</v>
      </c>
      <c r="AN33" s="50">
        <v>63.677793096528475</v>
      </c>
      <c r="AO33" s="51">
        <v>2.4164135133124189E-2</v>
      </c>
      <c r="AP33" s="50">
        <v>42.699596775495579</v>
      </c>
      <c r="AQ33" s="51">
        <v>1.7487372965991822E-2</v>
      </c>
      <c r="AR33" s="50">
        <v>31.759469267043794</v>
      </c>
      <c r="AS33" s="51">
        <v>1.4134922193906193E-2</v>
      </c>
      <c r="AT33" s="50">
        <v>79.94670687622471</v>
      </c>
      <c r="AU33" s="51">
        <v>3.940453055733803E-2</v>
      </c>
      <c r="AV33" s="50">
        <v>89.561484263593627</v>
      </c>
      <c r="AW33" s="51">
        <v>4.290393047601624E-2</v>
      </c>
      <c r="AX33" s="50">
        <v>58.685776678990358</v>
      </c>
      <c r="AY33" s="51">
        <v>3.0984625011173685E-2</v>
      </c>
      <c r="BA33" s="31" t="s">
        <v>115</v>
      </c>
      <c r="BB33" s="58">
        <f>AVERAGE(AH33,AJ33,AL33)</f>
        <v>27.789237417376299</v>
      </c>
      <c r="BC33" s="59">
        <f>AVERAGE(AI33,AK33,AM33)</f>
        <v>9.6984020754468086E-3</v>
      </c>
      <c r="BD33" s="58">
        <f>AVERAGE(AN33,AP33,AR33)</f>
        <v>46.04561971302261</v>
      </c>
      <c r="BE33" s="59">
        <f>AVERAGE(AO33,AQ33,AS33)</f>
        <v>1.8595476764340733E-2</v>
      </c>
      <c r="BF33" s="58">
        <f>AVERAGE(AT33,AV33,AX33)</f>
        <v>76.064655939602901</v>
      </c>
      <c r="BG33" s="59">
        <f>AVERAGE(AU33,AW33,AY33)</f>
        <v>3.7764362014842651E-2</v>
      </c>
      <c r="BI33" s="31" t="s">
        <v>115</v>
      </c>
      <c r="BJ33" s="58">
        <f>AVERAGE(AH33,AJ33,AL33,AN33,AP33,AR33,AT33,AV33,AX33)</f>
        <v>49.966504356667272</v>
      </c>
      <c r="BK33" s="59">
        <f>AVERAGE(AI33,AK33,AM33,AO33,AQ33,AS33,AU33,AW33,AY33)</f>
        <v>2.2019413618210065E-2</v>
      </c>
      <c r="BM33" s="35" t="s">
        <v>121</v>
      </c>
      <c r="BN33" s="50">
        <v>35.69563012395875</v>
      </c>
      <c r="BO33" s="51">
        <v>1.3610554969709586E-2</v>
      </c>
      <c r="BP33" s="50">
        <v>19.872568276253549</v>
      </c>
      <c r="BQ33" s="51">
        <v>8.0718315290623181E-3</v>
      </c>
      <c r="BR33" s="50">
        <v>18.552847697494808</v>
      </c>
      <c r="BS33" s="51">
        <v>8.6371527956129839E-3</v>
      </c>
      <c r="BT33" s="50">
        <v>12.188299358614447</v>
      </c>
      <c r="BU33" s="51">
        <v>6.3004444673489188E-3</v>
      </c>
      <c r="BV33" s="50">
        <v>9.4503837925120333</v>
      </c>
      <c r="BW33" s="51">
        <v>4.2783150640300265E-3</v>
      </c>
      <c r="BX33" s="50">
        <v>13.975584810881704</v>
      </c>
      <c r="BY33" s="51">
        <v>6.1508794538237604E-3</v>
      </c>
      <c r="BZ33" s="50">
        <v>14.288636356487682</v>
      </c>
      <c r="CA33" s="51">
        <v>6.5988372037793083E-3</v>
      </c>
      <c r="CB33" s="50">
        <v>14.236652063984639</v>
      </c>
      <c r="CC33" s="51">
        <v>4.9290690282863649E-3</v>
      </c>
      <c r="CD33" s="50">
        <v>11.764331756460507</v>
      </c>
      <c r="CE33" s="51">
        <v>4.4555031858408431E-3</v>
      </c>
      <c r="CG33" s="31" t="s">
        <v>115</v>
      </c>
      <c r="CH33" s="58">
        <f>AVERAGE(BN33,BP33,BR33)</f>
        <v>24.707015365902368</v>
      </c>
      <c r="CI33" s="59">
        <f>AVERAGE(BO33,BQ33,BS33)</f>
        <v>1.0106513098128296E-2</v>
      </c>
      <c r="CJ33" s="58">
        <f>AVERAGE(BT33,BV33,BX33)</f>
        <v>11.871422654002728</v>
      </c>
      <c r="CK33" s="59">
        <f>AVERAGE(BU33,BW33,BY33)</f>
        <v>5.5765463284009019E-3</v>
      </c>
      <c r="CL33" s="58">
        <f>AVERAGE(BZ33,CB33,CD33)</f>
        <v>13.429873392310943</v>
      </c>
      <c r="CM33" s="59">
        <f>AVERAGE(CA33,CC33,CE33)</f>
        <v>5.3278031393021721E-3</v>
      </c>
      <c r="CO33" s="31" t="s">
        <v>115</v>
      </c>
      <c r="CP33" s="58">
        <f>AVERAGE(BN33,BP33,BR33,BT33,BV33,BX33,BZ33,CB33,CD33)</f>
        <v>16.669437137405346</v>
      </c>
      <c r="CQ33" s="59">
        <f>AVERAGE(BO33,BQ33,BS33,BU33,BW33,BY33,CA33,CC33,CE33)</f>
        <v>7.0036208552771246E-3</v>
      </c>
    </row>
    <row r="34" spans="1:96" ht="15" thickBot="1" x14ac:dyDescent="0.35">
      <c r="A34" s="54"/>
      <c r="B34" s="60"/>
      <c r="C34" s="61"/>
      <c r="D34" s="60"/>
      <c r="E34" s="61"/>
      <c r="F34" s="60"/>
      <c r="G34" s="61"/>
      <c r="H34" s="60"/>
      <c r="I34" s="61"/>
      <c r="J34" s="60"/>
      <c r="K34" s="61"/>
      <c r="L34" s="60"/>
      <c r="M34" s="61"/>
      <c r="N34" s="60"/>
      <c r="O34" s="61"/>
      <c r="P34" s="60"/>
      <c r="Q34" s="61"/>
      <c r="R34" s="60"/>
      <c r="S34" s="61"/>
      <c r="U34" s="38" t="s">
        <v>116</v>
      </c>
      <c r="V34" s="36">
        <f>STDEV(B33,D33,F33)</f>
        <v>2.7462181438714559</v>
      </c>
      <c r="W34" s="49">
        <f>STDEV(C33,E33,G33)</f>
        <v>2.1161033103572037E-3</v>
      </c>
      <c r="X34" s="36">
        <f>STDEV(H33,J33,L33)</f>
        <v>9.761296200504388</v>
      </c>
      <c r="Y34" s="49">
        <f>STDEV(I33,K33,M33)</f>
        <v>8.308582783040197E-3</v>
      </c>
      <c r="Z34" s="36">
        <f>STDEV(N33,P33,R33)</f>
        <v>2.3495860084208089</v>
      </c>
      <c r="AA34" s="49">
        <f>STDEV(O33,Q33,S33)</f>
        <v>2.0059777885452325E-3</v>
      </c>
      <c r="AC34" s="38" t="s">
        <v>116</v>
      </c>
      <c r="AD34" s="36">
        <f>STDEV(B33,D33,F33,H33,J33,L33,N33,P33,R33)</f>
        <v>6.4066694086620473</v>
      </c>
      <c r="AE34" s="49">
        <f>STDEV(C33,E33,G33,I33,K33,M33,O33,Q33,S33)</f>
        <v>5.5434064547617541E-3</v>
      </c>
      <c r="AG34" s="54"/>
      <c r="AH34" s="60"/>
      <c r="AI34" s="61"/>
      <c r="AJ34" s="60"/>
      <c r="AK34" s="61"/>
      <c r="AL34" s="60"/>
      <c r="AM34" s="61"/>
      <c r="AN34" s="60"/>
      <c r="AO34" s="61"/>
      <c r="AP34" s="60"/>
      <c r="AQ34" s="61"/>
      <c r="AR34" s="60"/>
      <c r="AS34" s="61"/>
      <c r="AT34" s="60"/>
      <c r="AU34" s="61"/>
      <c r="AV34" s="60"/>
      <c r="AW34" s="61"/>
      <c r="AX34" s="60"/>
      <c r="AY34" s="61"/>
      <c r="BA34" s="38" t="s">
        <v>116</v>
      </c>
      <c r="BB34" s="36">
        <f>STDEV(AH33,AJ33,AL33)</f>
        <v>10.401591696038867</v>
      </c>
      <c r="BC34" s="49">
        <f>STDEV(AI33,AK33,AM33)</f>
        <v>1.740438665460899E-3</v>
      </c>
      <c r="BD34" s="36">
        <f>STDEV(AN33,AP33,AR33)</f>
        <v>16.220103302531893</v>
      </c>
      <c r="BE34" s="49">
        <f>STDEV(AO33,AQ33,AS33)</f>
        <v>5.1056046229590668E-3</v>
      </c>
      <c r="BF34" s="36">
        <f>STDEV(AT33,AV33,AX33)</f>
        <v>15.799685734797912</v>
      </c>
      <c r="BG34" s="49">
        <f>STDEV(AU33,AW33,AY33)</f>
        <v>6.1265875760410024E-3</v>
      </c>
      <c r="BI34" s="38" t="s">
        <v>116</v>
      </c>
      <c r="BJ34" s="36">
        <f>STDEV(AH33,AJ33,AL33,AN33,AP33,AR33,AT33,AV33,AX33)</f>
        <v>24.512200851163488</v>
      </c>
      <c r="BK34" s="49">
        <f>STDEV(AI33,AK33,AM33,AO33,AQ33,AS33,AU33,AW33,AY33)</f>
        <v>1.307461762523413E-2</v>
      </c>
      <c r="BM34" s="54"/>
      <c r="BN34" s="60"/>
      <c r="BO34" s="61"/>
      <c r="BP34" s="60"/>
      <c r="BQ34" s="61"/>
      <c r="BR34" s="60"/>
      <c r="BS34" s="61"/>
      <c r="BT34" s="60"/>
      <c r="BU34" s="61"/>
      <c r="BV34" s="60"/>
      <c r="BW34" s="61"/>
      <c r="BX34" s="60"/>
      <c r="BY34" s="61"/>
      <c r="BZ34" s="60"/>
      <c r="CA34" s="61"/>
      <c r="CB34" s="60"/>
      <c r="CC34" s="61"/>
      <c r="CD34" s="60"/>
      <c r="CE34" s="61"/>
      <c r="CG34" s="38" t="s">
        <v>116</v>
      </c>
      <c r="CH34" s="36">
        <f>STDEV(BN33,BP33,BR33)</f>
        <v>9.5392691715471916</v>
      </c>
      <c r="CI34" s="49">
        <f>STDEV(BO33,BQ33,BS33)</f>
        <v>3.0477252356388351E-3</v>
      </c>
      <c r="CJ34" s="36">
        <f>STDEV(BT33,BV33,BX33)</f>
        <v>2.2791816949527455</v>
      </c>
      <c r="CK34" s="49">
        <f>STDEV(BU33,BW33,BY33)</f>
        <v>1.1267855763898457E-3</v>
      </c>
      <c r="CL34" s="36">
        <f>STDEV(BZ33,CB33,CD33)</f>
        <v>1.4426355385995002</v>
      </c>
      <c r="CM34" s="49">
        <f>STDEV(CA33,CC33,CE33)</f>
        <v>1.1259271053575075E-3</v>
      </c>
      <c r="CO34" s="38" t="s">
        <v>116</v>
      </c>
      <c r="CP34" s="36">
        <f>STDEV(BN33,BP33,BR33,BT33,BV33,BX33,BZ33,CB33,CD33)</f>
        <v>7.8334394242581933</v>
      </c>
      <c r="CQ34" s="49">
        <f>STDEV(BO33,BQ33,BS33,BU33,BW33,BY33,CA33,CC33,CE33)</f>
        <v>2.8954817035969724E-3</v>
      </c>
    </row>
    <row r="35" spans="1:96" ht="15" thickBot="1" x14ac:dyDescent="0.35">
      <c r="A35" s="28" t="s">
        <v>122</v>
      </c>
      <c r="B35" s="62">
        <v>75061825</v>
      </c>
      <c r="C35" s="63"/>
      <c r="D35" s="62">
        <v>57288877</v>
      </c>
      <c r="E35" s="63"/>
      <c r="F35" s="62">
        <v>90948644</v>
      </c>
      <c r="G35" s="63"/>
      <c r="H35" s="62">
        <v>33460738</v>
      </c>
      <c r="I35" s="63"/>
      <c r="J35" s="62">
        <v>37933224</v>
      </c>
      <c r="K35" s="63"/>
      <c r="L35" s="62">
        <v>51727807</v>
      </c>
      <c r="M35" s="63"/>
      <c r="N35" s="62">
        <v>36417473</v>
      </c>
      <c r="O35" s="63"/>
      <c r="P35" s="62">
        <v>29230218</v>
      </c>
      <c r="Q35" s="63"/>
      <c r="R35" s="62">
        <v>38583962</v>
      </c>
      <c r="S35" s="63"/>
      <c r="V35" s="55"/>
      <c r="W35" s="57"/>
      <c r="X35" s="55"/>
      <c r="Y35" s="57"/>
      <c r="Z35" s="55"/>
      <c r="AA35" s="57"/>
      <c r="AD35" s="55"/>
      <c r="AE35" s="57"/>
      <c r="AG35" s="28" t="s">
        <v>122</v>
      </c>
      <c r="AH35" s="62">
        <v>33900423</v>
      </c>
      <c r="AI35" s="63"/>
      <c r="AJ35" s="62">
        <v>46046879</v>
      </c>
      <c r="AK35" s="63"/>
      <c r="AL35" s="62">
        <v>30050923</v>
      </c>
      <c r="AM35" s="63"/>
      <c r="AN35" s="62">
        <v>39135710</v>
      </c>
      <c r="AO35" s="63"/>
      <c r="AP35" s="62">
        <v>38034232</v>
      </c>
      <c r="AQ35" s="63"/>
      <c r="AR35" s="62">
        <v>36572413</v>
      </c>
      <c r="AS35" s="63"/>
      <c r="AT35" s="62">
        <v>15161378</v>
      </c>
      <c r="AU35" s="63"/>
      <c r="AV35" s="62">
        <v>13628201</v>
      </c>
      <c r="AW35" s="63"/>
      <c r="AX35" s="62">
        <v>7718347</v>
      </c>
      <c r="AY35" s="63"/>
      <c r="BB35" s="55"/>
      <c r="BC35" s="57"/>
      <c r="BD35" s="55"/>
      <c r="BE35" s="57"/>
      <c r="BF35" s="55"/>
      <c r="BG35" s="57"/>
      <c r="BJ35" s="55"/>
      <c r="BK35" s="57"/>
      <c r="BM35" s="28" t="s">
        <v>122</v>
      </c>
      <c r="BN35" s="62">
        <v>51839283</v>
      </c>
      <c r="BO35" s="63"/>
      <c r="BP35" s="62">
        <v>43140928</v>
      </c>
      <c r="BQ35" s="63"/>
      <c r="BR35" s="62">
        <v>48250522</v>
      </c>
      <c r="BS35" s="63"/>
      <c r="BT35" s="62">
        <v>35170382</v>
      </c>
      <c r="BU35" s="63"/>
      <c r="BV35" s="62">
        <v>22398597</v>
      </c>
      <c r="BW35" s="63"/>
      <c r="BX35" s="62">
        <v>32813660</v>
      </c>
      <c r="BY35" s="63"/>
      <c r="BZ35" s="62">
        <v>47057877</v>
      </c>
      <c r="CA35" s="63"/>
      <c r="CB35" s="62">
        <v>38785420</v>
      </c>
      <c r="CC35" s="63"/>
      <c r="CD35" s="62">
        <v>31225285</v>
      </c>
      <c r="CE35" s="63"/>
      <c r="CH35" s="55"/>
      <c r="CI35" s="57"/>
      <c r="CJ35" s="55"/>
      <c r="CK35" s="57"/>
      <c r="CL35" s="55"/>
      <c r="CM35" s="57"/>
      <c r="CP35" s="55"/>
      <c r="CQ35" s="57"/>
    </row>
    <row r="36" spans="1:96" ht="15" thickBot="1" x14ac:dyDescent="0.35">
      <c r="A36" s="35" t="s">
        <v>123</v>
      </c>
      <c r="B36" s="36">
        <v>5.8691771616264328</v>
      </c>
      <c r="C36" s="37">
        <v>3.0684705574371527E-3</v>
      </c>
      <c r="D36" s="36">
        <v>5.2885999144301605</v>
      </c>
      <c r="E36" s="37">
        <v>2.4182530231828423E-3</v>
      </c>
      <c r="F36" s="36">
        <v>2.3541758137702415</v>
      </c>
      <c r="G36" s="37">
        <v>1.1960816040313916E-3</v>
      </c>
      <c r="H36" s="36">
        <v>5.4297917457767966</v>
      </c>
      <c r="I36" s="37">
        <v>3.368813921557857E-3</v>
      </c>
      <c r="J36" s="36">
        <v>5.7188830561831496</v>
      </c>
      <c r="K36" s="37">
        <v>3.3436388111909498E-3</v>
      </c>
      <c r="L36" s="36">
        <v>5.1638300266624491</v>
      </c>
      <c r="M36" s="37">
        <v>3.2470350038229919E-3</v>
      </c>
      <c r="N36" s="36">
        <v>6.5631192477303406</v>
      </c>
      <c r="O36" s="37">
        <v>3.5594726740100831E-3</v>
      </c>
      <c r="P36" s="36">
        <v>6.1206568148071971</v>
      </c>
      <c r="Q36" s="37">
        <v>2.985472089192082E-3</v>
      </c>
      <c r="R36" s="36">
        <v>7.3257444116288521</v>
      </c>
      <c r="S36" s="37">
        <v>3.7448720273983269E-3</v>
      </c>
      <c r="U36" s="31" t="s">
        <v>115</v>
      </c>
      <c r="V36" s="32">
        <f>AVERAGE(B36,D36,F36)</f>
        <v>4.5039842966089454</v>
      </c>
      <c r="W36" s="33">
        <f>AVERAGE(C36,E36,G36)</f>
        <v>2.227601728217129E-3</v>
      </c>
      <c r="X36" s="32">
        <f>AVERAGE(H36,J36,L36)</f>
        <v>5.4375016095407984</v>
      </c>
      <c r="Y36" s="33">
        <f>AVERAGE(I36,K36,M36)</f>
        <v>3.3198292455239331E-3</v>
      </c>
      <c r="Z36" s="32">
        <f>AVERAGE(N36,P36,R36)</f>
        <v>6.6698401580554636</v>
      </c>
      <c r="AA36" s="33">
        <f>AVERAGE(O36,Q36,S36)</f>
        <v>3.4299389302001639E-3</v>
      </c>
      <c r="AC36" s="31" t="s">
        <v>115</v>
      </c>
      <c r="AD36" s="32">
        <f>AVERAGE(B36,D36,F36,H36,J36,L36,N36,P36,R36)</f>
        <v>5.5371086880684031</v>
      </c>
      <c r="AE36" s="33">
        <f>AVERAGE(C36,E36,G36,I36,K36,M36,O36,Q36,S36)</f>
        <v>2.992456634647075E-3</v>
      </c>
      <c r="AG36" s="35" t="s">
        <v>123</v>
      </c>
      <c r="AH36" s="36">
        <v>16.657220973319419</v>
      </c>
      <c r="AI36" s="37">
        <v>1.2040410233229243E-2</v>
      </c>
      <c r="AJ36" s="36">
        <v>13.142779796215939</v>
      </c>
      <c r="AK36" s="37">
        <v>8.7721689020443701E-3</v>
      </c>
      <c r="AL36" s="36">
        <v>13.316553737800334</v>
      </c>
      <c r="AM36" s="37">
        <v>1.0148440365708567E-2</v>
      </c>
      <c r="AN36" s="36">
        <v>19.288221754505027</v>
      </c>
      <c r="AO36" s="37">
        <v>1.4021618618903298E-2</v>
      </c>
      <c r="AP36" s="36">
        <v>18.985397128565655</v>
      </c>
      <c r="AQ36" s="37">
        <v>1.400864358191852E-2</v>
      </c>
      <c r="AR36" s="36">
        <v>17.670917201990473</v>
      </c>
      <c r="AS36" s="37">
        <v>1.2939507163500532E-2</v>
      </c>
      <c r="AT36" s="36">
        <v>46.456922187415948</v>
      </c>
      <c r="AU36" s="37">
        <v>3.4100792157546626E-2</v>
      </c>
      <c r="AV36" s="36">
        <v>42.276631302987091</v>
      </c>
      <c r="AW36" s="37">
        <v>2.9455171669393487E-2</v>
      </c>
      <c r="AX36" s="36">
        <v>32.196115696793626</v>
      </c>
      <c r="AY36" s="37">
        <v>2.0988561410882407E-2</v>
      </c>
      <c r="BA36" s="31" t="s">
        <v>115</v>
      </c>
      <c r="BB36" s="32">
        <f>AVERAGE(AH36,AJ36,AL36)</f>
        <v>14.372184835778564</v>
      </c>
      <c r="BC36" s="33">
        <f>AVERAGE(AI36,AK36,AM36)</f>
        <v>1.0320339833660727E-2</v>
      </c>
      <c r="BD36" s="32">
        <f>AVERAGE(AN36,AP36,AR36)</f>
        <v>18.648178695020388</v>
      </c>
      <c r="BE36" s="33">
        <f>AVERAGE(AO36,AQ36,AS36)</f>
        <v>1.3656589788107451E-2</v>
      </c>
      <c r="BF36" s="32">
        <f>AVERAGE(AT36,AV36,AX36)</f>
        <v>40.309889729065553</v>
      </c>
      <c r="BG36" s="33">
        <f>AVERAGE(AU36,AW36,AY36)</f>
        <v>2.8181508412607508E-2</v>
      </c>
      <c r="BI36" s="31" t="s">
        <v>115</v>
      </c>
      <c r="BJ36" s="32">
        <f>AVERAGE(AH36,AJ36,AL36,AN36,AP36,AR36,AT36,AV36,AX36)</f>
        <v>24.44341775328817</v>
      </c>
      <c r="BK36" s="33">
        <f>AVERAGE(AI36,AK36,AM36,AO36,AQ36,AS36,AU36,AW36,AY36)</f>
        <v>1.7386146011458561E-2</v>
      </c>
      <c r="BM36" s="35" t="s">
        <v>123</v>
      </c>
      <c r="BN36" s="36">
        <v>13.231650484054727</v>
      </c>
      <c r="BO36" s="37">
        <v>1.0506916154685242E-2</v>
      </c>
      <c r="BP36" s="36">
        <v>12.88965235054749</v>
      </c>
      <c r="BQ36" s="37">
        <v>8.340108029201411E-3</v>
      </c>
      <c r="BR36" s="36">
        <v>12.606373004627805</v>
      </c>
      <c r="BS36" s="37">
        <v>8.5197834750886225E-3</v>
      </c>
      <c r="BT36" s="36">
        <v>9.6326080564038232</v>
      </c>
      <c r="BU36" s="37">
        <v>7.615100683296531E-3</v>
      </c>
      <c r="BV36" s="36">
        <v>8.0774108753329497</v>
      </c>
      <c r="BW36" s="37">
        <v>6.1800299366964817E-3</v>
      </c>
      <c r="BX36" s="36">
        <v>11.349707896040856</v>
      </c>
      <c r="BY36" s="37">
        <v>8.5118514667367196E-3</v>
      </c>
      <c r="BZ36" s="36">
        <v>10.377343924801368</v>
      </c>
      <c r="CA36" s="37">
        <v>7.9801942616323299E-3</v>
      </c>
      <c r="CB36" s="36">
        <v>10.805431267728956</v>
      </c>
      <c r="CC36" s="37">
        <v>7.8095325511493754E-3</v>
      </c>
      <c r="CD36" s="36">
        <v>7.6514949663389782</v>
      </c>
      <c r="CE36" s="37">
        <v>5.1406096053246593E-3</v>
      </c>
      <c r="CG36" s="31" t="s">
        <v>115</v>
      </c>
      <c r="CH36" s="32">
        <f>AVERAGE(BN36,BP36,BR36)</f>
        <v>12.909225279743341</v>
      </c>
      <c r="CI36" s="33">
        <f>AVERAGE(BO36,BQ36,BS36)</f>
        <v>9.1222692196584257E-3</v>
      </c>
      <c r="CJ36" s="32">
        <f>AVERAGE(BT36,BV36,BX36)</f>
        <v>9.6865756092592097</v>
      </c>
      <c r="CK36" s="33">
        <f>AVERAGE(BU36,BW36,BY36)</f>
        <v>7.4356606955765766E-3</v>
      </c>
      <c r="CL36" s="32">
        <f>AVERAGE(BZ36,CB36,CD36)</f>
        <v>9.6114233862897667</v>
      </c>
      <c r="CM36" s="33">
        <f>AVERAGE(CA36,CC36,CE36)</f>
        <v>6.9767788060354557E-3</v>
      </c>
      <c r="CO36" s="31" t="s">
        <v>115</v>
      </c>
      <c r="CP36" s="32">
        <f>AVERAGE(BN36,BP36,BR36,BT36,BV36,BX36,BZ36,CB36,CD36)</f>
        <v>10.735741425097439</v>
      </c>
      <c r="CQ36" s="33">
        <f>AVERAGE(BO36,BQ36,BS36,BU36,BW36,BY36,CA36,CC36,CE36)</f>
        <v>7.8449029070901521E-3</v>
      </c>
    </row>
    <row r="37" spans="1:96" ht="15" thickBot="1" x14ac:dyDescent="0.35">
      <c r="U37" s="38" t="s">
        <v>116</v>
      </c>
      <c r="V37" s="36">
        <f>STDEV(B36,D36,F36)</f>
        <v>1.8842836489378234</v>
      </c>
      <c r="W37" s="49">
        <f>STDEV(C36,E36,G36)</f>
        <v>9.5064243299626484E-4</v>
      </c>
      <c r="X37" s="36">
        <f>STDEV(H36,J36,L36)</f>
        <v>0.27760682249266055</v>
      </c>
      <c r="Y37" s="49">
        <f>STDEV(I36,K36,M36)</f>
        <v>6.4286061973866063E-5</v>
      </c>
      <c r="Z37" s="36">
        <f>STDEV(N36,P36,R36)</f>
        <v>0.60959088209127199</v>
      </c>
      <c r="AA37" s="49">
        <f>STDEV(O36,Q36,S36)</f>
        <v>3.9592462619288089E-4</v>
      </c>
      <c r="AC37" s="38" t="s">
        <v>116</v>
      </c>
      <c r="AD37" s="36">
        <f>STDEV(B36,D36,F36,H36,J36,L36,N36,P36,R36)</f>
        <v>1.3729269557416537</v>
      </c>
      <c r="AE37" s="49">
        <f>STDEV(C36,E36,G36,I36,K36,M36,O36,Q36,S36)</f>
        <v>7.7297476714155693E-4</v>
      </c>
      <c r="BA37" s="38" t="s">
        <v>116</v>
      </c>
      <c r="BB37" s="36">
        <f>STDEV(AH36,AJ36,AL36)</f>
        <v>1.9808058860206783</v>
      </c>
      <c r="BC37" s="49">
        <f>STDEV(AI36,AK36,AM36)</f>
        <v>1.6408876926919599E-3</v>
      </c>
      <c r="BD37" s="36">
        <f>STDEV(AN36,AP36,AR36)</f>
        <v>0.85977072981005787</v>
      </c>
      <c r="BE37" s="49">
        <f>STDEV(AO36,AQ36,AS36)</f>
        <v>6.2104565515028653E-4</v>
      </c>
      <c r="BF37" s="36">
        <f>STDEV(AT36,AV36,AX36)</f>
        <v>7.3310098045690344</v>
      </c>
      <c r="BG37" s="49">
        <f>STDEV(AU36,AW36,AY36)</f>
        <v>6.6482563396131691E-3</v>
      </c>
      <c r="BI37" s="38" t="s">
        <v>116</v>
      </c>
      <c r="BJ37" s="36">
        <f>STDEV(AH36,AJ36,AL36,AN36,AP36,AR36,AT36,AV36,AX36)</f>
        <v>12.634730845863066</v>
      </c>
      <c r="BK37" s="49">
        <f>STDEV(AI36,AK36,AM36,AO36,AQ36,AS36,AU36,AW36,AY36)</f>
        <v>8.9140353711049548E-3</v>
      </c>
      <c r="CG37" s="38" t="s">
        <v>116</v>
      </c>
      <c r="CH37" s="36">
        <f>STDEV(BN36,BP36,BR36)</f>
        <v>0.31309791797072128</v>
      </c>
      <c r="CI37" s="49">
        <f>STDEV(BO36,BQ36,BS36)</f>
        <v>1.2024999656852636E-3</v>
      </c>
      <c r="CJ37" s="36">
        <f>STDEV(BT36,BV36,BX36)</f>
        <v>1.6368159091676504</v>
      </c>
      <c r="CK37" s="49">
        <f>STDEV(BU36,BW36,BY36)</f>
        <v>1.1762214688928706E-3</v>
      </c>
      <c r="CL37" s="36">
        <f>STDEV(BZ36,CB36,CD36)</f>
        <v>1.7107905341659515</v>
      </c>
      <c r="CM37" s="49">
        <f>STDEV(CA36,CC36,CE36)</f>
        <v>1.5924570182850881E-3</v>
      </c>
      <c r="CO37" s="38" t="s">
        <v>116</v>
      </c>
      <c r="CP37" s="36">
        <f>STDEV(BN36,BP36,BR36,BT36,BV36,BX36,BZ36,CB36,CD36)</f>
        <v>2.0209718528724636</v>
      </c>
      <c r="CQ37" s="49">
        <f>STDEV(BO36,BQ36,BS36,BU36,BW36,BY36,CA36,CC36,CE36)</f>
        <v>1.5161297334779944E-3</v>
      </c>
    </row>
    <row r="39" spans="1:96" ht="21" x14ac:dyDescent="0.4">
      <c r="A39" s="9" t="s">
        <v>127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G39" s="9" t="s">
        <v>127</v>
      </c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M39" s="9" t="s">
        <v>127</v>
      </c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</row>
    <row r="40" spans="1:96" ht="15" thickBot="1" x14ac:dyDescent="0.35"/>
    <row r="41" spans="1:96" ht="18.600000000000001" thickBot="1" x14ac:dyDescent="0.35">
      <c r="A41" s="10"/>
      <c r="B41" s="11" t="s">
        <v>103</v>
      </c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3"/>
      <c r="V41" s="11" t="s">
        <v>103</v>
      </c>
      <c r="W41" s="12"/>
      <c r="X41" s="12"/>
      <c r="Y41" s="12"/>
      <c r="Z41" s="12"/>
      <c r="AA41" s="13"/>
      <c r="AD41" s="11" t="s">
        <v>103</v>
      </c>
      <c r="AE41" s="13"/>
      <c r="AG41" s="10"/>
      <c r="AH41" s="11" t="s">
        <v>128</v>
      </c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3"/>
      <c r="BB41" s="11" t="s">
        <v>128</v>
      </c>
      <c r="BC41" s="12"/>
      <c r="BD41" s="12"/>
      <c r="BE41" s="12"/>
      <c r="BF41" s="12"/>
      <c r="BG41" s="13"/>
      <c r="BJ41" s="11" t="s">
        <v>128</v>
      </c>
      <c r="BK41" s="13"/>
      <c r="BM41" s="10"/>
      <c r="BN41" s="11" t="s">
        <v>133</v>
      </c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3"/>
      <c r="CH41" s="11" t="s">
        <v>133</v>
      </c>
      <c r="CI41" s="12"/>
      <c r="CJ41" s="12"/>
      <c r="CK41" s="12"/>
      <c r="CL41" s="12"/>
      <c r="CM41" s="13"/>
      <c r="CP41" s="11" t="s">
        <v>133</v>
      </c>
      <c r="CQ41" s="13"/>
    </row>
    <row r="42" spans="1:96" ht="15" thickBot="1" x14ac:dyDescent="0.35">
      <c r="A42" s="10"/>
      <c r="B42" s="14" t="s">
        <v>104</v>
      </c>
      <c r="C42" s="15"/>
      <c r="D42" s="15"/>
      <c r="E42" s="15"/>
      <c r="F42" s="15"/>
      <c r="G42" s="16"/>
      <c r="H42" s="14" t="s">
        <v>105</v>
      </c>
      <c r="I42" s="15"/>
      <c r="J42" s="15"/>
      <c r="K42" s="15"/>
      <c r="L42" s="15"/>
      <c r="M42" s="16"/>
      <c r="N42" s="14" t="s">
        <v>106</v>
      </c>
      <c r="O42" s="15"/>
      <c r="P42" s="15"/>
      <c r="Q42" s="15"/>
      <c r="R42" s="15"/>
      <c r="S42" s="16"/>
      <c r="V42" s="17" t="s">
        <v>104</v>
      </c>
      <c r="W42" s="18"/>
      <c r="X42" s="17" t="s">
        <v>105</v>
      </c>
      <c r="Y42" s="18"/>
      <c r="Z42" s="17" t="s">
        <v>106</v>
      </c>
      <c r="AA42" s="19"/>
      <c r="AD42" s="20" t="s">
        <v>107</v>
      </c>
      <c r="AE42" s="21"/>
      <c r="AG42" s="10"/>
      <c r="AH42" s="14" t="s">
        <v>129</v>
      </c>
      <c r="AI42" s="15"/>
      <c r="AJ42" s="15"/>
      <c r="AK42" s="15"/>
      <c r="AL42" s="15"/>
      <c r="AM42" s="16"/>
      <c r="AN42" s="14" t="s">
        <v>130</v>
      </c>
      <c r="AO42" s="15"/>
      <c r="AP42" s="15"/>
      <c r="AQ42" s="15"/>
      <c r="AR42" s="15"/>
      <c r="AS42" s="16"/>
      <c r="AT42" s="14" t="s">
        <v>131</v>
      </c>
      <c r="AU42" s="15"/>
      <c r="AV42" s="15"/>
      <c r="AW42" s="15"/>
      <c r="AX42" s="15"/>
      <c r="AY42" s="16"/>
      <c r="BB42" s="17" t="s">
        <v>129</v>
      </c>
      <c r="BC42" s="18"/>
      <c r="BD42" s="17" t="s">
        <v>130</v>
      </c>
      <c r="BE42" s="18"/>
      <c r="BF42" s="17" t="s">
        <v>131</v>
      </c>
      <c r="BG42" s="19"/>
      <c r="BJ42" s="20" t="s">
        <v>126</v>
      </c>
      <c r="BK42" s="21"/>
      <c r="BM42" s="10"/>
      <c r="BN42" s="70" t="s">
        <v>129</v>
      </c>
      <c r="BO42" s="71"/>
      <c r="BP42" s="71"/>
      <c r="BQ42" s="71"/>
      <c r="BR42" s="71"/>
      <c r="BS42" s="72"/>
      <c r="BT42" s="70" t="s">
        <v>134</v>
      </c>
      <c r="BU42" s="71"/>
      <c r="BV42" s="71"/>
      <c r="BW42" s="71"/>
      <c r="BX42" s="71"/>
      <c r="BY42" s="72"/>
      <c r="BZ42" s="70" t="s">
        <v>135</v>
      </c>
      <c r="CA42" s="71"/>
      <c r="CB42" s="71"/>
      <c r="CC42" s="71"/>
      <c r="CD42" s="71"/>
      <c r="CE42" s="72"/>
      <c r="CH42" s="17" t="s">
        <v>129</v>
      </c>
      <c r="CI42" s="18"/>
      <c r="CJ42" s="17" t="s">
        <v>130</v>
      </c>
      <c r="CK42" s="18"/>
      <c r="CL42" s="17" t="s">
        <v>131</v>
      </c>
      <c r="CM42" s="19"/>
      <c r="CP42" s="20" t="s">
        <v>126</v>
      </c>
      <c r="CQ42" s="21"/>
    </row>
    <row r="43" spans="1:96" x14ac:dyDescent="0.3">
      <c r="A43" s="10"/>
      <c r="B43" s="22" t="s">
        <v>108</v>
      </c>
      <c r="C43" s="23"/>
      <c r="D43" s="22" t="s">
        <v>109</v>
      </c>
      <c r="E43" s="23"/>
      <c r="F43" s="22" t="s">
        <v>110</v>
      </c>
      <c r="G43" s="23"/>
      <c r="H43" s="22" t="s">
        <v>108</v>
      </c>
      <c r="I43" s="23"/>
      <c r="J43" s="22" t="s">
        <v>109</v>
      </c>
      <c r="K43" s="23"/>
      <c r="L43" s="22" t="s">
        <v>110</v>
      </c>
      <c r="M43" s="23"/>
      <c r="N43" s="22" t="s">
        <v>108</v>
      </c>
      <c r="O43" s="23"/>
      <c r="P43" s="22" t="s">
        <v>109</v>
      </c>
      <c r="Q43" s="23"/>
      <c r="R43" s="22" t="s">
        <v>110</v>
      </c>
      <c r="S43" s="23"/>
      <c r="V43" s="22" t="s">
        <v>111</v>
      </c>
      <c r="W43" s="23"/>
      <c r="X43" s="22" t="s">
        <v>111</v>
      </c>
      <c r="Y43" s="23"/>
      <c r="Z43" s="22" t="s">
        <v>111</v>
      </c>
      <c r="AA43" s="23"/>
      <c r="AD43" s="24"/>
      <c r="AE43" s="25"/>
      <c r="AG43" s="10"/>
      <c r="AH43" s="22" t="s">
        <v>108</v>
      </c>
      <c r="AI43" s="23"/>
      <c r="AJ43" s="22" t="s">
        <v>109</v>
      </c>
      <c r="AK43" s="23"/>
      <c r="AL43" s="22" t="s">
        <v>110</v>
      </c>
      <c r="AM43" s="23"/>
      <c r="AN43" s="22" t="s">
        <v>108</v>
      </c>
      <c r="AO43" s="23"/>
      <c r="AP43" s="22" t="s">
        <v>109</v>
      </c>
      <c r="AQ43" s="23"/>
      <c r="AR43" s="22" t="s">
        <v>110</v>
      </c>
      <c r="AS43" s="23"/>
      <c r="AT43" s="22" t="s">
        <v>108</v>
      </c>
      <c r="AU43" s="23"/>
      <c r="AV43" s="22" t="s">
        <v>109</v>
      </c>
      <c r="AW43" s="23"/>
      <c r="AX43" s="22" t="s">
        <v>110</v>
      </c>
      <c r="AY43" s="23"/>
      <c r="BB43" s="22" t="s">
        <v>111</v>
      </c>
      <c r="BC43" s="23"/>
      <c r="BD43" s="22" t="s">
        <v>111</v>
      </c>
      <c r="BE43" s="23"/>
      <c r="BF43" s="22" t="s">
        <v>111</v>
      </c>
      <c r="BG43" s="23"/>
      <c r="BJ43" s="24"/>
      <c r="BK43" s="25"/>
      <c r="BM43" s="10"/>
      <c r="BN43" s="73" t="s">
        <v>108</v>
      </c>
      <c r="BO43" s="74"/>
      <c r="BP43" s="73" t="s">
        <v>109</v>
      </c>
      <c r="BQ43" s="74"/>
      <c r="BR43" s="73" t="s">
        <v>110</v>
      </c>
      <c r="BS43" s="74"/>
      <c r="BT43" s="73" t="s">
        <v>108</v>
      </c>
      <c r="BU43" s="74"/>
      <c r="BV43" s="73" t="s">
        <v>109</v>
      </c>
      <c r="BW43" s="74"/>
      <c r="BX43" s="73" t="s">
        <v>110</v>
      </c>
      <c r="BY43" s="74"/>
      <c r="BZ43" s="73" t="s">
        <v>108</v>
      </c>
      <c r="CA43" s="74"/>
      <c r="CB43" s="73" t="s">
        <v>109</v>
      </c>
      <c r="CC43" s="74"/>
      <c r="CD43" s="73" t="s">
        <v>110</v>
      </c>
      <c r="CE43" s="74"/>
      <c r="CH43" s="22" t="s">
        <v>111</v>
      </c>
      <c r="CI43" s="23"/>
      <c r="CJ43" s="22" t="s">
        <v>111</v>
      </c>
      <c r="CK43" s="23"/>
      <c r="CL43" s="22" t="s">
        <v>111</v>
      </c>
      <c r="CM43" s="23"/>
      <c r="CP43" s="24"/>
      <c r="CQ43" s="25"/>
    </row>
    <row r="44" spans="1:96" ht="15" thickBot="1" x14ac:dyDescent="0.35">
      <c r="A44" s="10"/>
      <c r="B44" s="26" t="s">
        <v>112</v>
      </c>
      <c r="C44" s="27" t="s">
        <v>113</v>
      </c>
      <c r="D44" s="26" t="s">
        <v>112</v>
      </c>
      <c r="E44" s="27" t="s">
        <v>113</v>
      </c>
      <c r="F44" s="26" t="s">
        <v>112</v>
      </c>
      <c r="G44" s="27" t="s">
        <v>113</v>
      </c>
      <c r="H44" s="26" t="s">
        <v>112</v>
      </c>
      <c r="I44" s="27" t="s">
        <v>113</v>
      </c>
      <c r="J44" s="26" t="s">
        <v>112</v>
      </c>
      <c r="K44" s="27" t="s">
        <v>113</v>
      </c>
      <c r="L44" s="26" t="s">
        <v>112</v>
      </c>
      <c r="M44" s="27" t="s">
        <v>113</v>
      </c>
      <c r="N44" s="26" t="s">
        <v>112</v>
      </c>
      <c r="O44" s="27" t="s">
        <v>113</v>
      </c>
      <c r="P44" s="26" t="s">
        <v>112</v>
      </c>
      <c r="Q44" s="27" t="s">
        <v>113</v>
      </c>
      <c r="R44" s="26" t="s">
        <v>112</v>
      </c>
      <c r="S44" s="27" t="s">
        <v>113</v>
      </c>
      <c r="V44" s="26" t="s">
        <v>112</v>
      </c>
      <c r="W44" s="27" t="s">
        <v>113</v>
      </c>
      <c r="X44" s="26" t="s">
        <v>112</v>
      </c>
      <c r="Y44" s="27" t="s">
        <v>113</v>
      </c>
      <c r="Z44" s="26" t="s">
        <v>112</v>
      </c>
      <c r="AA44" s="27" t="s">
        <v>113</v>
      </c>
      <c r="AD44" s="26" t="s">
        <v>112</v>
      </c>
      <c r="AE44" s="27" t="s">
        <v>113</v>
      </c>
      <c r="AG44" s="10"/>
      <c r="AH44" s="26" t="s">
        <v>112</v>
      </c>
      <c r="AI44" s="27" t="s">
        <v>113</v>
      </c>
      <c r="AJ44" s="26" t="s">
        <v>112</v>
      </c>
      <c r="AK44" s="27" t="s">
        <v>113</v>
      </c>
      <c r="AL44" s="26" t="s">
        <v>112</v>
      </c>
      <c r="AM44" s="27" t="s">
        <v>113</v>
      </c>
      <c r="AN44" s="26" t="s">
        <v>112</v>
      </c>
      <c r="AO44" s="27" t="s">
        <v>113</v>
      </c>
      <c r="AP44" s="26" t="s">
        <v>112</v>
      </c>
      <c r="AQ44" s="27" t="s">
        <v>113</v>
      </c>
      <c r="AR44" s="26" t="s">
        <v>112</v>
      </c>
      <c r="AS44" s="27" t="s">
        <v>113</v>
      </c>
      <c r="AT44" s="26" t="s">
        <v>112</v>
      </c>
      <c r="AU44" s="27" t="s">
        <v>113</v>
      </c>
      <c r="AV44" s="26" t="s">
        <v>112</v>
      </c>
      <c r="AW44" s="27" t="s">
        <v>113</v>
      </c>
      <c r="AX44" s="26" t="s">
        <v>112</v>
      </c>
      <c r="AY44" s="27" t="s">
        <v>113</v>
      </c>
      <c r="BB44" s="26" t="s">
        <v>112</v>
      </c>
      <c r="BC44" s="27" t="s">
        <v>113</v>
      </c>
      <c r="BD44" s="26" t="s">
        <v>112</v>
      </c>
      <c r="BE44" s="27" t="s">
        <v>113</v>
      </c>
      <c r="BF44" s="26" t="s">
        <v>112</v>
      </c>
      <c r="BG44" s="27" t="s">
        <v>113</v>
      </c>
      <c r="BJ44" s="26" t="s">
        <v>112</v>
      </c>
      <c r="BK44" s="27" t="s">
        <v>113</v>
      </c>
      <c r="BM44" s="10"/>
      <c r="BN44" s="26" t="s">
        <v>112</v>
      </c>
      <c r="BO44" s="27" t="s">
        <v>113</v>
      </c>
      <c r="BP44" s="26" t="s">
        <v>112</v>
      </c>
      <c r="BQ44" s="27" t="s">
        <v>113</v>
      </c>
      <c r="BR44" s="26" t="s">
        <v>112</v>
      </c>
      <c r="BS44" s="27" t="s">
        <v>113</v>
      </c>
      <c r="BT44" s="26" t="s">
        <v>112</v>
      </c>
      <c r="BU44" s="27" t="s">
        <v>113</v>
      </c>
      <c r="BV44" s="26" t="s">
        <v>112</v>
      </c>
      <c r="BW44" s="27" t="s">
        <v>113</v>
      </c>
      <c r="BX44" s="26" t="s">
        <v>112</v>
      </c>
      <c r="BY44" s="27" t="s">
        <v>113</v>
      </c>
      <c r="BZ44" s="26" t="s">
        <v>112</v>
      </c>
      <c r="CA44" s="27" t="s">
        <v>113</v>
      </c>
      <c r="CB44" s="26" t="s">
        <v>112</v>
      </c>
      <c r="CC44" s="27" t="s">
        <v>113</v>
      </c>
      <c r="CD44" s="26" t="s">
        <v>112</v>
      </c>
      <c r="CE44" s="27" t="s">
        <v>113</v>
      </c>
      <c r="CH44" s="26" t="s">
        <v>112</v>
      </c>
      <c r="CI44" s="27" t="s">
        <v>113</v>
      </c>
      <c r="CJ44" s="26" t="s">
        <v>112</v>
      </c>
      <c r="CK44" s="27" t="s">
        <v>113</v>
      </c>
      <c r="CL44" s="26" t="s">
        <v>112</v>
      </c>
      <c r="CM44" s="27" t="s">
        <v>113</v>
      </c>
      <c r="CP44" s="26" t="s">
        <v>112</v>
      </c>
      <c r="CQ44" s="27" t="s">
        <v>113</v>
      </c>
    </row>
    <row r="45" spans="1:96" x14ac:dyDescent="0.3">
      <c r="A45" s="28" t="s">
        <v>114</v>
      </c>
      <c r="B45" s="29">
        <v>69.030542631938175</v>
      </c>
      <c r="C45" s="30">
        <v>6.0755690888436784E-2</v>
      </c>
      <c r="D45" s="29">
        <v>296.45670121252965</v>
      </c>
      <c r="E45" s="30">
        <v>0.21833511996645863</v>
      </c>
      <c r="F45" s="29">
        <v>245.27292580955486</v>
      </c>
      <c r="G45" s="30">
        <v>0.15684838107210172</v>
      </c>
      <c r="H45" s="29">
        <v>711.50065074595364</v>
      </c>
      <c r="I45" s="30">
        <v>0.67332076073166025</v>
      </c>
      <c r="J45" s="29">
        <v>671.88866781950026</v>
      </c>
      <c r="K45" s="30">
        <v>0.65899248652593356</v>
      </c>
      <c r="L45" s="29">
        <v>871.84086402214643</v>
      </c>
      <c r="M45" s="30">
        <v>0.77856350793361251</v>
      </c>
      <c r="N45" s="29">
        <v>718.86126681354449</v>
      </c>
      <c r="O45" s="30">
        <v>0.74285655717321675</v>
      </c>
      <c r="P45" s="29">
        <v>440.75041097552645</v>
      </c>
      <c r="Q45" s="30">
        <v>0.48036574965051387</v>
      </c>
      <c r="R45" s="29">
        <v>575.49727307856574</v>
      </c>
      <c r="S45" s="30">
        <v>0.53370891452454305</v>
      </c>
      <c r="U45" s="31" t="s">
        <v>115</v>
      </c>
      <c r="V45" s="32">
        <f>AVERAGE(B45,D45,F45)</f>
        <v>203.58672321800756</v>
      </c>
      <c r="W45" s="33">
        <f>AVERAGE(C45,E45,G45)</f>
        <v>0.14531306397566571</v>
      </c>
      <c r="X45" s="32">
        <f>AVERAGE(H45,J45,L45)</f>
        <v>751.7433941958667</v>
      </c>
      <c r="Y45" s="33">
        <f>AVERAGE(I45,K45,M45)</f>
        <v>0.7036255850637354</v>
      </c>
      <c r="Z45" s="32">
        <f>AVERAGE(N45,P45,R45)</f>
        <v>578.36965028921225</v>
      </c>
      <c r="AA45" s="33">
        <f>AVERAGE(O45,Q45,S45)</f>
        <v>0.58564374044942458</v>
      </c>
      <c r="AC45" s="31" t="s">
        <v>115</v>
      </c>
      <c r="AD45" s="34">
        <f>AVERAGE(B45,D45,F45,H45,J45,L45,N45,P45,R45)</f>
        <v>511.23325590102883</v>
      </c>
      <c r="AE45" s="33">
        <f>AVERAGE(C45,E45,G45,I45,K45,M45,O45,Q45,S45)</f>
        <v>0.47819412982960863</v>
      </c>
      <c r="AG45" s="28" t="s">
        <v>114</v>
      </c>
      <c r="AH45" s="29">
        <v>1170.0469333939561</v>
      </c>
      <c r="AI45" s="30">
        <v>0.9096828839015213</v>
      </c>
      <c r="AJ45" s="29">
        <v>1002.919115377258</v>
      </c>
      <c r="AK45" s="30">
        <v>0.90727515242896273</v>
      </c>
      <c r="AL45" s="29">
        <v>1202.2991477511252</v>
      </c>
      <c r="AM45" s="30">
        <v>0.89379655948047998</v>
      </c>
      <c r="AN45" s="29">
        <v>1171.9735551358694</v>
      </c>
      <c r="AO45" s="30">
        <v>0.90908885572581244</v>
      </c>
      <c r="AP45" s="29">
        <v>1194.8848069797521</v>
      </c>
      <c r="AQ45" s="30">
        <v>0.90624452401011324</v>
      </c>
      <c r="AR45" s="29">
        <v>951.43851972045616</v>
      </c>
      <c r="AS45" s="30">
        <v>0.88611640568345951</v>
      </c>
      <c r="AT45" s="29">
        <v>1109.1878984469931</v>
      </c>
      <c r="AU45" s="30">
        <v>0.87369948390085428</v>
      </c>
      <c r="AV45" s="29">
        <v>1156.3103212749209</v>
      </c>
      <c r="AW45" s="30">
        <v>0.93540018078067455</v>
      </c>
      <c r="AX45" s="29">
        <v>1360.2778427472635</v>
      </c>
      <c r="AY45" s="30">
        <v>0.89874001085433886</v>
      </c>
      <c r="BA45" s="31" t="s">
        <v>115</v>
      </c>
      <c r="BB45" s="32">
        <f>AVERAGE(AH45,AJ45,AL45)</f>
        <v>1125.0883988407797</v>
      </c>
      <c r="BC45" s="33">
        <f>AVERAGE(AI45,AK45,AM45)</f>
        <v>0.90358486527032122</v>
      </c>
      <c r="BD45" s="32">
        <f>AVERAGE(AN45,AP45,AR45)</f>
        <v>1106.0989606120258</v>
      </c>
      <c r="BE45" s="33">
        <f>AVERAGE(AO45,AQ45,AS45)</f>
        <v>0.90048326180646177</v>
      </c>
      <c r="BF45" s="32">
        <f>AVERAGE(AT45,AV45,AX45)</f>
        <v>1208.5920208230593</v>
      </c>
      <c r="BG45" s="33">
        <f>AVERAGE(AU45,AW45,AY45)</f>
        <v>0.90261322517862252</v>
      </c>
      <c r="BI45" s="31" t="s">
        <v>115</v>
      </c>
      <c r="BJ45" s="34">
        <f>AVERAGE(AH45,AJ45,AL45,AN45,AP45,AR45,AT45,AV45,AX45)</f>
        <v>1146.5931267586218</v>
      </c>
      <c r="BK45" s="33">
        <f>AVERAGE(AI45,AK45,AM45,AO45,AQ45,AS45,AU45,AW45,AY45)</f>
        <v>0.9022271174184685</v>
      </c>
      <c r="BM45" s="28" t="s">
        <v>114</v>
      </c>
      <c r="BN45" s="29">
        <v>877.30190252004297</v>
      </c>
      <c r="BO45" s="30">
        <v>0.83359749984594111</v>
      </c>
      <c r="BP45" s="29">
        <v>853.45951636325674</v>
      </c>
      <c r="BQ45" s="30">
        <v>0.81871500059720159</v>
      </c>
      <c r="BR45" s="29">
        <v>896.12023132927345</v>
      </c>
      <c r="BS45" s="30">
        <v>0.81476778437398967</v>
      </c>
      <c r="BT45" s="29">
        <v>723.05015885941282</v>
      </c>
      <c r="BU45" s="30">
        <v>0.76451484018176041</v>
      </c>
      <c r="BV45" s="29">
        <v>831.70506107914127</v>
      </c>
      <c r="BW45" s="30">
        <v>0.81104632747635197</v>
      </c>
      <c r="BX45" s="29">
        <v>845.79863944375199</v>
      </c>
      <c r="BY45" s="30">
        <v>0.79757363569288897</v>
      </c>
      <c r="BZ45" s="29">
        <v>746.9693381285299</v>
      </c>
      <c r="CA45" s="30">
        <v>0.70256093039941958</v>
      </c>
      <c r="CB45" s="29">
        <v>610.81586761361564</v>
      </c>
      <c r="CC45" s="30">
        <v>0.66416642078163646</v>
      </c>
      <c r="CD45" s="29">
        <v>795.56797899146568</v>
      </c>
      <c r="CE45" s="30">
        <v>0.79725529184965793</v>
      </c>
      <c r="CG45" s="31" t="s">
        <v>115</v>
      </c>
      <c r="CH45" s="32">
        <f>AVERAGE(BN45,BP45,BR45)</f>
        <v>875.62721673752446</v>
      </c>
      <c r="CI45" s="33">
        <f>AVERAGE(BO45,BQ45,BS45)</f>
        <v>0.82236009493904405</v>
      </c>
      <c r="CJ45" s="32">
        <f>AVERAGE(BT45,BV45,BX45)</f>
        <v>800.1846197941021</v>
      </c>
      <c r="CK45" s="33">
        <f>AVERAGE(BU45,BW45,BY45)</f>
        <v>0.79104493445033375</v>
      </c>
      <c r="CL45" s="32">
        <f>AVERAGE(BZ45,CB45,CD45)</f>
        <v>717.78439491120378</v>
      </c>
      <c r="CM45" s="33">
        <f>AVERAGE(CA45,CC45,CE45)</f>
        <v>0.72132754767690466</v>
      </c>
      <c r="CO45" s="31" t="s">
        <v>115</v>
      </c>
      <c r="CP45" s="34">
        <f>AVERAGE(BN45,BP45,BR45,BT45,BV45,BX45,BZ45,CB45,CD45)</f>
        <v>797.86541048094341</v>
      </c>
      <c r="CQ45" s="33">
        <f>AVERAGE(BO45,BQ45,BS45,BU45,BW45,BY45,CA45,CC45,CE45)</f>
        <v>0.77824419235542752</v>
      </c>
      <c r="CR45" s="69"/>
    </row>
    <row r="46" spans="1:96" ht="15" thickBot="1" x14ac:dyDescent="0.35">
      <c r="A46" s="35" t="s">
        <v>116</v>
      </c>
      <c r="B46" s="36">
        <v>195.9852778933419</v>
      </c>
      <c r="C46" s="37">
        <v>0.17575549651965391</v>
      </c>
      <c r="D46" s="36">
        <v>481.30008648643815</v>
      </c>
      <c r="E46" s="37">
        <v>0.34723037094694814</v>
      </c>
      <c r="F46" s="36">
        <v>475.92704649851311</v>
      </c>
      <c r="G46" s="37">
        <v>0.30019534334832876</v>
      </c>
      <c r="H46" s="36">
        <v>267.75087673538843</v>
      </c>
      <c r="I46" s="37">
        <v>0.23129320459498831</v>
      </c>
      <c r="J46" s="36">
        <v>288.94355501556726</v>
      </c>
      <c r="K46" s="37">
        <v>0.18084882807665403</v>
      </c>
      <c r="L46" s="36">
        <v>315.46974190431894</v>
      </c>
      <c r="M46" s="37">
        <v>0.12986155200071495</v>
      </c>
      <c r="N46" s="36">
        <v>249.07755700168488</v>
      </c>
      <c r="O46" s="37">
        <v>0.18485306940870555</v>
      </c>
      <c r="P46" s="36">
        <v>205.95271739873326</v>
      </c>
      <c r="Q46" s="37">
        <v>0.23721290151980587</v>
      </c>
      <c r="R46" s="36">
        <v>315.98602886597342</v>
      </c>
      <c r="S46" s="37">
        <v>0.25846446247705507</v>
      </c>
      <c r="U46" s="38" t="s">
        <v>116</v>
      </c>
      <c r="V46" s="39">
        <f>STDEV(B45,D45,F45)</f>
        <v>119.3061985672108</v>
      </c>
      <c r="W46" s="40">
        <f>STDEV(C45,E45,G45)</f>
        <v>7.9420505995147897E-2</v>
      </c>
      <c r="X46" s="39">
        <f>STDEV(H45,J45,L45)</f>
        <v>105.87647988031672</v>
      </c>
      <c r="Y46" s="40">
        <f>STDEV(I45,K45,M45)</f>
        <v>6.5292373777244131E-2</v>
      </c>
      <c r="Z46" s="39">
        <f>STDEV(N45,P45,R45)</f>
        <v>139.07767594718052</v>
      </c>
      <c r="AA46" s="40">
        <f>STDEV(O45,Q45,S45)</f>
        <v>0.13873815486868057</v>
      </c>
      <c r="AC46" s="38" t="s">
        <v>116</v>
      </c>
      <c r="AD46" s="41">
        <f>STDEV(B45,D45,F45,H45,J45,L45,N45,P45,R45)</f>
        <v>264.70956474699523</v>
      </c>
      <c r="AE46" s="40">
        <f>STDEV(C45,E45,G45,I45,K45,M45,O45,Q45,S45)</f>
        <v>0.26906357623033694</v>
      </c>
      <c r="AG46" s="35" t="s">
        <v>116</v>
      </c>
      <c r="AH46" s="36">
        <v>226.18020083894723</v>
      </c>
      <c r="AI46" s="37">
        <v>3.5299418355587052E-2</v>
      </c>
      <c r="AJ46" s="36">
        <v>199.55748739029417</v>
      </c>
      <c r="AK46" s="37">
        <v>6.1819662650386638E-2</v>
      </c>
      <c r="AL46" s="36">
        <v>229.26830342549636</v>
      </c>
      <c r="AM46" s="37">
        <v>9.6277767620171595E-2</v>
      </c>
      <c r="AN46" s="36">
        <v>219.65272070515653</v>
      </c>
      <c r="AO46" s="37">
        <v>6.9400564654820196E-2</v>
      </c>
      <c r="AP46" s="36">
        <v>238.8534503021742</v>
      </c>
      <c r="AQ46" s="37">
        <v>7.9943111961446447E-2</v>
      </c>
      <c r="AR46" s="36">
        <v>268.69033592481452</v>
      </c>
      <c r="AS46" s="37">
        <v>9.0773631651273876E-2</v>
      </c>
      <c r="AT46" s="36">
        <v>295.55928739668616</v>
      </c>
      <c r="AU46" s="37">
        <v>8.2915682378551223E-2</v>
      </c>
      <c r="AV46" s="36">
        <v>152.96896386739155</v>
      </c>
      <c r="AW46" s="37">
        <v>5.7786758621436139E-2</v>
      </c>
      <c r="AX46" s="36">
        <v>318.92763456568883</v>
      </c>
      <c r="AY46" s="37">
        <v>5.516177994223366E-2</v>
      </c>
      <c r="BA46" s="38" t="s">
        <v>116</v>
      </c>
      <c r="BB46" s="39">
        <f>STDEV(AH45,AJ45,AL45)</f>
        <v>107.02360346777692</v>
      </c>
      <c r="BC46" s="40">
        <f>STDEV(AI45,AK45,AM45)</f>
        <v>8.5619793498681492E-3</v>
      </c>
      <c r="BD46" s="39">
        <f>STDEV(AN45,AP45,AR45)</f>
        <v>134.42886724154343</v>
      </c>
      <c r="BE46" s="40">
        <f>STDEV(AO45,AQ45,AS45)</f>
        <v>1.2523077571887746E-2</v>
      </c>
      <c r="BF46" s="39">
        <f>STDEV(AT45,AV45,AX45)</f>
        <v>133.46000192158542</v>
      </c>
      <c r="BG46" s="40">
        <f>STDEV(AU45,AW45,AY45)</f>
        <v>3.1032166227404154E-2</v>
      </c>
      <c r="BI46" s="38" t="s">
        <v>116</v>
      </c>
      <c r="BJ46" s="41">
        <f>STDEV(AH45,AJ45,AL45,AN45,AP45,AR45,AT45,AV45,AX45)</f>
        <v>118.59161509134491</v>
      </c>
      <c r="BK46" s="40">
        <f>STDEV(AI45,AK45,AM45,AO45,AQ45,AS45,AU45,AW45,AY45)</f>
        <v>1.7325419830880828E-2</v>
      </c>
      <c r="BM46" s="35" t="s">
        <v>116</v>
      </c>
      <c r="BN46" s="36">
        <v>231.02488067583036</v>
      </c>
      <c r="BO46" s="37">
        <v>0.15390274960689868</v>
      </c>
      <c r="BP46" s="36">
        <v>240.18946951007231</v>
      </c>
      <c r="BQ46" s="37">
        <v>0.11979623579442933</v>
      </c>
      <c r="BR46" s="36">
        <v>268.48134187236923</v>
      </c>
      <c r="BS46" s="37">
        <v>0.13080462853297484</v>
      </c>
      <c r="BT46" s="36">
        <v>244.13475860037266</v>
      </c>
      <c r="BU46" s="37">
        <v>0.16953522729065462</v>
      </c>
      <c r="BV46" s="36">
        <v>169.80070044647979</v>
      </c>
      <c r="BW46" s="37">
        <v>0.13586476448373552</v>
      </c>
      <c r="BX46" s="36">
        <v>155.92677058422689</v>
      </c>
      <c r="BY46" s="37">
        <v>0.11833869876361076</v>
      </c>
      <c r="BZ46" s="36">
        <v>270.27427421604176</v>
      </c>
      <c r="CA46" s="37">
        <v>0.22518409969078718</v>
      </c>
      <c r="CB46" s="36">
        <v>228.4335125770051</v>
      </c>
      <c r="CC46" s="37">
        <v>0.20294981702472525</v>
      </c>
      <c r="CD46" s="36">
        <v>184.42785045769892</v>
      </c>
      <c r="CE46" s="37">
        <v>0.112610934293111</v>
      </c>
      <c r="CG46" s="38" t="s">
        <v>116</v>
      </c>
      <c r="CH46" s="39">
        <f>STDEV(BN45,BP45,BR45)</f>
        <v>21.379606631216532</v>
      </c>
      <c r="CI46" s="40">
        <f>STDEV(BO45,BQ45,BS45)</f>
        <v>9.9299839254331744E-3</v>
      </c>
      <c r="CJ46" s="39">
        <f>STDEV(BT45,BV45,BX45)</f>
        <v>67.171058020130047</v>
      </c>
      <c r="CK46" s="40">
        <f>STDEV(BU45,BW45,BY45)</f>
        <v>2.3942906724071539E-2</v>
      </c>
      <c r="CL46" s="39">
        <f>STDEV(BZ45,CB45,CD45)</f>
        <v>95.771375408272405</v>
      </c>
      <c r="CM46" s="40">
        <f>STDEV(CA45,CC45,CE45)</f>
        <v>6.8500374769557365E-2</v>
      </c>
      <c r="CO46" s="38" t="s">
        <v>116</v>
      </c>
      <c r="CP46" s="41">
        <f>STDEV(BN45,BP45,BR45,BT45,BV45,BX45,BZ45,CB45,CD45)</f>
        <v>90.607759616725488</v>
      </c>
      <c r="CQ46" s="40">
        <f>STDEV(BO45,BQ45,BS45,BU45,BW45,BY45,CA45,CC45,CE45)</f>
        <v>5.7854414605412317E-2</v>
      </c>
    </row>
    <row r="47" spans="1:96" x14ac:dyDescent="0.3">
      <c r="A47" s="28" t="s">
        <v>117</v>
      </c>
      <c r="B47" s="42">
        <v>135970394</v>
      </c>
      <c r="C47" s="43">
        <v>119165</v>
      </c>
      <c r="D47" s="42">
        <v>534822446</v>
      </c>
      <c r="E47" s="43">
        <v>382821</v>
      </c>
      <c r="F47" s="42">
        <v>1124875268</v>
      </c>
      <c r="G47" s="43">
        <v>741424</v>
      </c>
      <c r="H47" s="42">
        <v>486607263</v>
      </c>
      <c r="I47" s="43">
        <v>463862</v>
      </c>
      <c r="J47" s="42">
        <v>1594071608</v>
      </c>
      <c r="K47" s="43">
        <v>1602838</v>
      </c>
      <c r="L47" s="42">
        <v>3180329489</v>
      </c>
      <c r="M47" s="43">
        <v>2741753</v>
      </c>
      <c r="N47" s="42">
        <v>1877261527</v>
      </c>
      <c r="O47" s="43">
        <v>1911054</v>
      </c>
      <c r="P47" s="42">
        <v>1278474852</v>
      </c>
      <c r="Q47" s="43">
        <v>1397898</v>
      </c>
      <c r="R47" s="42">
        <v>1761662077</v>
      </c>
      <c r="S47" s="43">
        <v>1681979</v>
      </c>
      <c r="V47" s="44"/>
      <c r="W47" s="45"/>
      <c r="X47" s="44"/>
      <c r="Y47" s="45"/>
      <c r="Z47" s="44"/>
      <c r="AA47" s="45"/>
      <c r="AD47" s="44"/>
      <c r="AE47" s="45"/>
      <c r="AG47" s="28" t="s">
        <v>117</v>
      </c>
      <c r="AH47" s="42">
        <v>2482877322</v>
      </c>
      <c r="AI47" s="43">
        <v>1926056</v>
      </c>
      <c r="AJ47" s="42">
        <v>1949617603</v>
      </c>
      <c r="AK47" s="43">
        <v>1782452</v>
      </c>
      <c r="AL47" s="42">
        <v>2598008495</v>
      </c>
      <c r="AM47" s="43">
        <v>1923641</v>
      </c>
      <c r="AN47" s="42">
        <v>4290683139</v>
      </c>
      <c r="AO47" s="43">
        <v>3386538</v>
      </c>
      <c r="AP47" s="42">
        <v>6070859969</v>
      </c>
      <c r="AQ47" s="43">
        <v>4628610</v>
      </c>
      <c r="AR47" s="42">
        <v>3561019454</v>
      </c>
      <c r="AS47" s="43">
        <v>3334587</v>
      </c>
      <c r="AT47" s="42">
        <v>2232375575</v>
      </c>
      <c r="AU47" s="43">
        <v>1780520</v>
      </c>
      <c r="AV47" s="42">
        <v>4161913008</v>
      </c>
      <c r="AW47" s="43">
        <v>3337591</v>
      </c>
      <c r="AX47" s="42">
        <v>3693150625</v>
      </c>
      <c r="AY47" s="43">
        <v>2430204</v>
      </c>
      <c r="BB47" s="44"/>
      <c r="BC47" s="45"/>
      <c r="BD47" s="44"/>
      <c r="BE47" s="45"/>
      <c r="BF47" s="44"/>
      <c r="BG47" s="45"/>
      <c r="BJ47" s="44"/>
      <c r="BK47" s="45"/>
      <c r="BM47" s="28" t="s">
        <v>117</v>
      </c>
      <c r="BN47" s="42">
        <v>4022633508</v>
      </c>
      <c r="BO47" s="43">
        <v>3874508</v>
      </c>
      <c r="BP47" s="42">
        <v>5086040462</v>
      </c>
      <c r="BQ47" s="43">
        <v>4991919</v>
      </c>
      <c r="BR47" s="42">
        <v>5757042031</v>
      </c>
      <c r="BS47" s="43">
        <v>5215830</v>
      </c>
      <c r="BT47" s="42">
        <v>3445771102</v>
      </c>
      <c r="BU47" s="43">
        <v>3701898</v>
      </c>
      <c r="BV47" s="42">
        <v>3678148760</v>
      </c>
      <c r="BW47" s="43">
        <v>3513357</v>
      </c>
      <c r="BX47" s="42">
        <v>5217288513</v>
      </c>
      <c r="BY47" s="43">
        <v>4898519</v>
      </c>
      <c r="BZ47" s="42">
        <v>4958899825</v>
      </c>
      <c r="CA47" s="43">
        <v>4676779</v>
      </c>
      <c r="CB47" s="42">
        <v>1487720030</v>
      </c>
      <c r="CC47" s="43">
        <v>1595637</v>
      </c>
      <c r="CD47" s="42">
        <v>2767667321</v>
      </c>
      <c r="CE47" s="43">
        <v>2819992</v>
      </c>
      <c r="CH47" s="44"/>
      <c r="CI47" s="45"/>
      <c r="CJ47" s="44"/>
      <c r="CK47" s="45"/>
      <c r="CL47" s="44"/>
      <c r="CM47" s="45"/>
      <c r="CP47" s="44"/>
      <c r="CQ47" s="45"/>
      <c r="CR47" s="69"/>
    </row>
    <row r="48" spans="1:96" ht="15" thickBot="1" x14ac:dyDescent="0.35">
      <c r="A48" s="46" t="s">
        <v>118</v>
      </c>
      <c r="B48" s="47">
        <v>2343399</v>
      </c>
      <c r="C48" s="48"/>
      <c r="D48" s="47">
        <v>1553093</v>
      </c>
      <c r="E48" s="48"/>
      <c r="F48" s="47">
        <v>5163108</v>
      </c>
      <c r="G48" s="48"/>
      <c r="H48" s="47">
        <v>714463</v>
      </c>
      <c r="I48" s="48"/>
      <c r="J48" s="47">
        <v>2427249</v>
      </c>
      <c r="K48" s="48"/>
      <c r="L48" s="47">
        <v>3496817</v>
      </c>
      <c r="M48" s="48"/>
      <c r="N48" s="47">
        <v>3007765</v>
      </c>
      <c r="O48" s="48"/>
      <c r="P48" s="47">
        <v>2764573</v>
      </c>
      <c r="Q48" s="48"/>
      <c r="R48" s="47">
        <v>3033475</v>
      </c>
      <c r="S48" s="48"/>
      <c r="V48" s="36"/>
      <c r="W48" s="49"/>
      <c r="X48" s="36"/>
      <c r="Y48" s="49"/>
      <c r="Z48" s="36"/>
      <c r="AA48" s="49"/>
      <c r="AD48" s="36"/>
      <c r="AE48" s="49"/>
      <c r="AG48" s="46" t="s">
        <v>118</v>
      </c>
      <c r="AH48" s="47">
        <v>2119405</v>
      </c>
      <c r="AI48" s="48"/>
      <c r="AJ48" s="47">
        <v>1975304</v>
      </c>
      <c r="AK48" s="48"/>
      <c r="AL48" s="47">
        <v>2157477</v>
      </c>
      <c r="AM48" s="48"/>
      <c r="AN48" s="47">
        <v>3734904</v>
      </c>
      <c r="AO48" s="48"/>
      <c r="AP48" s="47">
        <v>5081008</v>
      </c>
      <c r="AQ48" s="48"/>
      <c r="AR48" s="47">
        <v>3760093</v>
      </c>
      <c r="AS48" s="48"/>
      <c r="AT48" s="47">
        <v>2055237</v>
      </c>
      <c r="AU48" s="48"/>
      <c r="AV48" s="47">
        <v>3562262</v>
      </c>
      <c r="AW48" s="48"/>
      <c r="AX48" s="47">
        <v>2685909</v>
      </c>
      <c r="AY48" s="48"/>
      <c r="BB48" s="36"/>
      <c r="BC48" s="49"/>
      <c r="BD48" s="36"/>
      <c r="BE48" s="49"/>
      <c r="BF48" s="36"/>
      <c r="BG48" s="49"/>
      <c r="BJ48" s="36"/>
      <c r="BK48" s="49"/>
      <c r="BM48" s="46" t="s">
        <v>118</v>
      </c>
      <c r="BN48" s="47">
        <v>4790698</v>
      </c>
      <c r="BO48" s="48"/>
      <c r="BP48" s="47">
        <v>6041740</v>
      </c>
      <c r="BQ48" s="48"/>
      <c r="BR48" s="47">
        <v>6441960</v>
      </c>
      <c r="BS48" s="48"/>
      <c r="BT48" s="47">
        <v>4836486</v>
      </c>
      <c r="BU48" s="48"/>
      <c r="BV48" s="47">
        <v>4260582</v>
      </c>
      <c r="BW48" s="48"/>
      <c r="BX48" s="47">
        <v>6121552</v>
      </c>
      <c r="BY48" s="48"/>
      <c r="BZ48" s="47">
        <v>6643908</v>
      </c>
      <c r="CA48" s="48"/>
      <c r="CB48" s="47">
        <v>2379732</v>
      </c>
      <c r="CC48" s="48"/>
      <c r="CD48" s="47">
        <v>3584086</v>
      </c>
      <c r="CE48" s="48"/>
      <c r="CH48" s="36"/>
      <c r="CI48" s="49"/>
      <c r="CJ48" s="36"/>
      <c r="CK48" s="49"/>
      <c r="CL48" s="36"/>
      <c r="CM48" s="49"/>
      <c r="CP48" s="36"/>
      <c r="CQ48" s="49"/>
    </row>
    <row r="49" spans="1:95" ht="15" thickBot="1" x14ac:dyDescent="0.35">
      <c r="A49" s="35" t="s">
        <v>119</v>
      </c>
      <c r="B49" s="50">
        <v>58.022724256517989</v>
      </c>
      <c r="C49" s="51">
        <v>5.0851348831334311E-2</v>
      </c>
      <c r="D49" s="50">
        <v>344.35957537636187</v>
      </c>
      <c r="E49" s="51">
        <v>0.24648942465132481</v>
      </c>
      <c r="F49" s="50">
        <v>217.86785556296712</v>
      </c>
      <c r="G49" s="51">
        <v>0.14360032755464344</v>
      </c>
      <c r="H49" s="50">
        <v>681.08112386505672</v>
      </c>
      <c r="I49" s="51">
        <v>0.64924565722787608</v>
      </c>
      <c r="J49" s="50">
        <v>656.74004109178748</v>
      </c>
      <c r="K49" s="51">
        <v>0.66035169856903841</v>
      </c>
      <c r="L49" s="50">
        <v>909.4926869207053</v>
      </c>
      <c r="M49" s="51">
        <v>0.78407105662092125</v>
      </c>
      <c r="N49" s="50">
        <v>624.13836420066059</v>
      </c>
      <c r="O49" s="51">
        <v>0.63537344174162547</v>
      </c>
      <c r="P49" s="50">
        <v>462.44930121215828</v>
      </c>
      <c r="Q49" s="51">
        <v>0.505646984181644</v>
      </c>
      <c r="R49" s="50">
        <v>580.74059519198283</v>
      </c>
      <c r="S49" s="51">
        <v>0.55447267572668313</v>
      </c>
      <c r="U49" s="31" t="s">
        <v>115</v>
      </c>
      <c r="V49" s="52">
        <f>AVERAGE(B49,D49,F49)</f>
        <v>206.75005173194896</v>
      </c>
      <c r="W49" s="53">
        <f>AVERAGE(C49,E49,G49)</f>
        <v>0.14698036701243419</v>
      </c>
      <c r="X49" s="52">
        <f>AVERAGE(H49,J49,L49)</f>
        <v>749.10461729251654</v>
      </c>
      <c r="Y49" s="53">
        <f>AVERAGE(I49,K49,M49)</f>
        <v>0.69788947080594532</v>
      </c>
      <c r="Z49" s="52">
        <f>AVERAGE(N49,P49,R49)</f>
        <v>555.77608686826716</v>
      </c>
      <c r="AA49" s="53">
        <f>AVERAGE(O49,Q49,S49)</f>
        <v>0.56516436721665086</v>
      </c>
      <c r="AC49" s="31" t="s">
        <v>115</v>
      </c>
      <c r="AD49" s="52">
        <f>AVERAGE(B49,D49,F49,H49,J49,L49,N49,P49,R49)</f>
        <v>503.87691863091084</v>
      </c>
      <c r="AE49" s="53">
        <f>AVERAGE(C49,E49,G49,I49,K49,M49,O49,Q49,S49)</f>
        <v>0.47001140167834343</v>
      </c>
      <c r="AG49" s="35" t="s">
        <v>119</v>
      </c>
      <c r="AH49" s="50">
        <v>1171.4973409990068</v>
      </c>
      <c r="AI49" s="51">
        <v>0.90877203743503487</v>
      </c>
      <c r="AJ49" s="50">
        <v>986.99623095989273</v>
      </c>
      <c r="AK49" s="51">
        <v>0.90236844556584705</v>
      </c>
      <c r="AL49" s="50">
        <v>1204.1882694462097</v>
      </c>
      <c r="AM49" s="51">
        <v>0.89161599405231207</v>
      </c>
      <c r="AN49" s="50">
        <v>1148.8068070825916</v>
      </c>
      <c r="AO49" s="51">
        <v>0.90672691988870402</v>
      </c>
      <c r="AP49" s="50">
        <v>1194.8140937782425</v>
      </c>
      <c r="AQ49" s="51">
        <v>0.91096294278615586</v>
      </c>
      <c r="AR49" s="50">
        <v>947.05621749249292</v>
      </c>
      <c r="AS49" s="51">
        <v>0.88683630963383087</v>
      </c>
      <c r="AT49" s="50">
        <v>1086.1888799199314</v>
      </c>
      <c r="AU49" s="51">
        <v>0.86633317714696656</v>
      </c>
      <c r="AV49" s="50">
        <v>1168.3343358798427</v>
      </c>
      <c r="AW49" s="51">
        <v>0.93693024263796432</v>
      </c>
      <c r="AX49" s="50">
        <v>1375.0095870708949</v>
      </c>
      <c r="AY49" s="51">
        <v>0.90479759366382106</v>
      </c>
      <c r="BA49" s="31" t="s">
        <v>115</v>
      </c>
      <c r="BB49" s="52">
        <f>AVERAGE(AH49,AJ49,AL49)</f>
        <v>1120.8939471350363</v>
      </c>
      <c r="BC49" s="53">
        <f>AVERAGE(AI49,AK49,AM49)</f>
        <v>0.90091882568439807</v>
      </c>
      <c r="BD49" s="52">
        <f>AVERAGE(AN49,AP49,AR49)</f>
        <v>1096.8923727844424</v>
      </c>
      <c r="BE49" s="53">
        <f>AVERAGE(AO49,AQ49,AS49)</f>
        <v>0.90150872410289695</v>
      </c>
      <c r="BF49" s="52">
        <f>AVERAGE(AT49,AV49,AX49)</f>
        <v>1209.8442676235563</v>
      </c>
      <c r="BG49" s="53">
        <f>AVERAGE(AU49,AW49,AY49)</f>
        <v>0.90268700448291739</v>
      </c>
      <c r="BI49" s="31" t="s">
        <v>115</v>
      </c>
      <c r="BJ49" s="52">
        <f>AVERAGE(AH49,AJ49,AL49,AN49,AP49,AR49,AT49,AV49,AX49)</f>
        <v>1142.5435291810118</v>
      </c>
      <c r="BK49" s="53">
        <f>AVERAGE(AI49,AK49,AM49,AO49,AQ49,AS49,AU49,AW49,AY49)</f>
        <v>0.90170485142340395</v>
      </c>
      <c r="BM49" s="35" t="s">
        <v>119</v>
      </c>
      <c r="BN49" s="50">
        <v>839.67586936183409</v>
      </c>
      <c r="BO49" s="51">
        <v>0.80875646930781275</v>
      </c>
      <c r="BP49" s="50">
        <v>841.81716889505344</v>
      </c>
      <c r="BQ49" s="51">
        <v>0.82623863324141722</v>
      </c>
      <c r="BR49" s="50">
        <v>893.67863678135222</v>
      </c>
      <c r="BS49" s="51">
        <v>0.80966507087904926</v>
      </c>
      <c r="BT49" s="50">
        <v>712.45344285086321</v>
      </c>
      <c r="BU49" s="51">
        <v>0.76541067212848335</v>
      </c>
      <c r="BV49" s="50">
        <v>863.2972584496672</v>
      </c>
      <c r="BW49" s="51">
        <v>0.82461903092112765</v>
      </c>
      <c r="BX49" s="50">
        <v>852.28198878323667</v>
      </c>
      <c r="BY49" s="51">
        <v>0.80020867257192296</v>
      </c>
      <c r="BZ49" s="50">
        <v>746.38297595330937</v>
      </c>
      <c r="CA49" s="51">
        <v>0.70391989172637548</v>
      </c>
      <c r="CB49" s="50">
        <v>625.16284606838076</v>
      </c>
      <c r="CC49" s="51">
        <v>0.67051121722950313</v>
      </c>
      <c r="CD49" s="50">
        <v>772.21007559528425</v>
      </c>
      <c r="CE49" s="51">
        <v>0.78680924509065908</v>
      </c>
      <c r="CG49" s="31" t="s">
        <v>115</v>
      </c>
      <c r="CH49" s="52">
        <f>AVERAGE(BN49,BP49,BR49)</f>
        <v>858.39055834607996</v>
      </c>
      <c r="CI49" s="53">
        <f>AVERAGE(BO49,BQ49,BS49)</f>
        <v>0.81488672447609301</v>
      </c>
      <c r="CJ49" s="52">
        <f>AVERAGE(BT49,BV49,BX49)</f>
        <v>809.34423002792244</v>
      </c>
      <c r="CK49" s="53">
        <f>AVERAGE(BU49,BW49,BY49)</f>
        <v>0.79674612520717802</v>
      </c>
      <c r="CL49" s="52">
        <f>AVERAGE(BZ49,CB49,CD49)</f>
        <v>714.58529920565809</v>
      </c>
      <c r="CM49" s="53">
        <f>AVERAGE(CA49,CC49,CE49)</f>
        <v>0.72041345134884593</v>
      </c>
      <c r="CO49" s="31" t="s">
        <v>115</v>
      </c>
      <c r="CP49" s="52">
        <f>AVERAGE(BN49,BP49,BR49,BT49,BV49,BX49,BZ49,CB49,CD49)</f>
        <v>794.10669585988671</v>
      </c>
      <c r="CQ49" s="53">
        <f>AVERAGE(BO49,BQ49,BS49,BU49,BW49,BY49,CA49,CC49,CE49)</f>
        <v>0.77734876701070554</v>
      </c>
    </row>
    <row r="50" spans="1:95" ht="15" thickBot="1" x14ac:dyDescent="0.35">
      <c r="A50" s="54"/>
      <c r="B50" s="55"/>
      <c r="C50" s="56"/>
      <c r="D50" s="55"/>
      <c r="E50" s="56"/>
      <c r="F50" s="55"/>
      <c r="G50" s="56"/>
      <c r="H50" s="55"/>
      <c r="I50" s="56"/>
      <c r="J50" s="55"/>
      <c r="K50" s="56"/>
      <c r="L50" s="55"/>
      <c r="M50" s="56"/>
      <c r="N50" s="55"/>
      <c r="O50" s="56"/>
      <c r="P50" s="55"/>
      <c r="Q50" s="56"/>
      <c r="R50" s="55"/>
      <c r="S50" s="56"/>
      <c r="U50" s="38" t="s">
        <v>116</v>
      </c>
      <c r="V50" s="36">
        <f>STDEV(B49,D49,F49)</f>
        <v>143.4918194491438</v>
      </c>
      <c r="W50" s="49">
        <f>STDEV(C49,E49,G49)</f>
        <v>9.7862825821091334E-2</v>
      </c>
      <c r="X50" s="36">
        <f>STDEV(H49,J49,L49)</f>
        <v>139.4323195566092</v>
      </c>
      <c r="Y50" s="49">
        <f>STDEV(I49,K49,M49)</f>
        <v>7.4841735273548773E-2</v>
      </c>
      <c r="Z50" s="36">
        <f>STDEV(N49,P49,R49)</f>
        <v>83.685472331873328</v>
      </c>
      <c r="AA50" s="49">
        <f>STDEV(O49,Q49,S49)</f>
        <v>6.5520780275824739E-2</v>
      </c>
      <c r="AC50" s="38" t="s">
        <v>116</v>
      </c>
      <c r="AD50" s="36">
        <f>STDEV(B49,D49,F49,H49,J49,L49,N49,P49,R49)</f>
        <v>261.58474563554739</v>
      </c>
      <c r="AE50" s="49">
        <f>STDEV(C49,E49,G49,I49,K49,M49,O49,Q49,S49)</f>
        <v>0.25858688895634163</v>
      </c>
      <c r="AG50" s="54"/>
      <c r="AH50" s="55"/>
      <c r="AI50" s="56"/>
      <c r="AJ50" s="55"/>
      <c r="AK50" s="56"/>
      <c r="AL50" s="55"/>
      <c r="AM50" s="56"/>
      <c r="AN50" s="55"/>
      <c r="AO50" s="56"/>
      <c r="AP50" s="55"/>
      <c r="AQ50" s="56"/>
      <c r="AR50" s="55"/>
      <c r="AS50" s="56"/>
      <c r="AT50" s="55"/>
      <c r="AU50" s="56"/>
      <c r="AV50" s="55"/>
      <c r="AW50" s="56"/>
      <c r="AX50" s="55"/>
      <c r="AY50" s="56"/>
      <c r="BA50" s="38" t="s">
        <v>116</v>
      </c>
      <c r="BB50" s="36">
        <f>STDEV(AH49,AJ49,AL49)</f>
        <v>117.10517921242653</v>
      </c>
      <c r="BC50" s="49">
        <f>STDEV(AI49,AK49,AM49)</f>
        <v>8.6694004687744141E-3</v>
      </c>
      <c r="BD50" s="36">
        <f>STDEV(AN49,AP49,AR49)</f>
        <v>131.78513831907924</v>
      </c>
      <c r="BE50" s="49">
        <f>STDEV(AO49,AQ49,AS49)</f>
        <v>1.2881994498561864E-2</v>
      </c>
      <c r="BF50" s="36">
        <f>STDEV(AT49,AV49,AX49)</f>
        <v>148.81752600020425</v>
      </c>
      <c r="BG50" s="49">
        <f>STDEV(AU49,AW49,AY49)</f>
        <v>3.5345825128336839E-2</v>
      </c>
      <c r="BI50" s="38" t="s">
        <v>116</v>
      </c>
      <c r="BJ50" s="36">
        <f>STDEV(AH49,AJ49,AL49,AN49,AP49,AR49,AT49,AV49,AX49)</f>
        <v>126.34356388633789</v>
      </c>
      <c r="BK50" s="49">
        <f>STDEV(AI49,AK49,AM49,AO49,AQ49,AS49,AU49,AW49,AY49)</f>
        <v>1.9318792866550583E-2</v>
      </c>
      <c r="BM50" s="54"/>
      <c r="BN50" s="55"/>
      <c r="BO50" s="56"/>
      <c r="BP50" s="55"/>
      <c r="BQ50" s="56"/>
      <c r="BR50" s="55"/>
      <c r="BS50" s="56"/>
      <c r="BT50" s="55"/>
      <c r="BU50" s="56"/>
      <c r="BV50" s="55"/>
      <c r="BW50" s="56"/>
      <c r="BX50" s="55"/>
      <c r="BY50" s="56"/>
      <c r="BZ50" s="55"/>
      <c r="CA50" s="56"/>
      <c r="CB50" s="55"/>
      <c r="CC50" s="56"/>
      <c r="CD50" s="55"/>
      <c r="CE50" s="56"/>
      <c r="CG50" s="38" t="s">
        <v>116</v>
      </c>
      <c r="CH50" s="36">
        <f>STDEV(BN49,BP49,BR49)</f>
        <v>30.57912115583424</v>
      </c>
      <c r="CI50" s="49">
        <f>STDEV(BO49,BQ49,BS49)</f>
        <v>9.841532587254672E-3</v>
      </c>
      <c r="CJ50" s="36">
        <f>STDEV(BT49,BV49,BX49)</f>
        <v>84.090442508638716</v>
      </c>
      <c r="CK50" s="49">
        <f>STDEV(BU49,BW49,BY49)</f>
        <v>2.9755661031465118E-2</v>
      </c>
      <c r="CL50" s="36">
        <f>STDEV(BZ49,CB49,CD49)</f>
        <v>78.51140753289009</v>
      </c>
      <c r="CM50" s="49">
        <f>STDEV(CA49,CC49,CE49)</f>
        <v>5.9877674911969825E-2</v>
      </c>
      <c r="CO50" s="38" t="s">
        <v>116</v>
      </c>
      <c r="CP50" s="36">
        <f>STDEV(BN49,BP49,BR49,BT49,BV49,BX49,BZ49,CB49,CD49)</f>
        <v>86.894621825829475</v>
      </c>
      <c r="CQ50" s="49">
        <f>STDEV(BO49,BQ49,BS49,BU49,BW49,BY49,CA49,CC49,CE49)</f>
        <v>5.5018337778725286E-2</v>
      </c>
    </row>
    <row r="51" spans="1:95" ht="15" thickBot="1" x14ac:dyDescent="0.35">
      <c r="A51" s="28" t="s">
        <v>120</v>
      </c>
      <c r="B51" s="42">
        <v>119405897</v>
      </c>
      <c r="C51" s="43">
        <v>85917</v>
      </c>
      <c r="D51" s="42">
        <v>161882620</v>
      </c>
      <c r="E51" s="43">
        <v>145426</v>
      </c>
      <c r="F51" s="42">
        <v>282101007</v>
      </c>
      <c r="G51" s="43">
        <v>245457</v>
      </c>
      <c r="H51" s="42">
        <v>17261390</v>
      </c>
      <c r="I51" s="43">
        <v>11693</v>
      </c>
      <c r="J51" s="42">
        <v>117014370</v>
      </c>
      <c r="K51" s="43">
        <v>86802</v>
      </c>
      <c r="L51" s="42">
        <v>158708105</v>
      </c>
      <c r="M51" s="43">
        <v>116188</v>
      </c>
      <c r="N51" s="42">
        <v>227838575</v>
      </c>
      <c r="O51" s="43">
        <v>151128</v>
      </c>
      <c r="P51" s="42">
        <v>114899868</v>
      </c>
      <c r="Q51" s="43">
        <v>82834</v>
      </c>
      <c r="R51" s="42">
        <v>153753557</v>
      </c>
      <c r="S51" s="43">
        <v>133123</v>
      </c>
      <c r="V51" s="55"/>
      <c r="W51" s="57"/>
      <c r="X51" s="55"/>
      <c r="Y51" s="57"/>
      <c r="Z51" s="55"/>
      <c r="AA51" s="57"/>
      <c r="AD51" s="55"/>
      <c r="AE51" s="57"/>
      <c r="AG51" s="28" t="s">
        <v>120</v>
      </c>
      <c r="AH51" s="42">
        <v>349554763</v>
      </c>
      <c r="AI51" s="43">
        <v>141840</v>
      </c>
      <c r="AJ51" s="42">
        <v>170780681</v>
      </c>
      <c r="AK51" s="43">
        <v>52633</v>
      </c>
      <c r="AL51" s="42">
        <v>282334923</v>
      </c>
      <c r="AM51" s="43">
        <v>109837</v>
      </c>
      <c r="AN51" s="42">
        <v>682365304</v>
      </c>
      <c r="AO51" s="43">
        <v>281064</v>
      </c>
      <c r="AP51" s="42">
        <v>789404160</v>
      </c>
      <c r="AQ51" s="43">
        <v>299943</v>
      </c>
      <c r="AR51" s="42">
        <v>274537198</v>
      </c>
      <c r="AS51" s="43">
        <v>104723</v>
      </c>
      <c r="AT51" s="42">
        <v>428421797</v>
      </c>
      <c r="AU51" s="43">
        <v>179965</v>
      </c>
      <c r="AV51" s="42">
        <v>434155981</v>
      </c>
      <c r="AW51" s="43">
        <v>133911</v>
      </c>
      <c r="AX51" s="42">
        <v>437179973</v>
      </c>
      <c r="AY51" s="43">
        <v>158118</v>
      </c>
      <c r="BB51" s="55"/>
      <c r="BC51" s="57"/>
      <c r="BD51" s="55"/>
      <c r="BE51" s="57"/>
      <c r="BF51" s="55"/>
      <c r="BG51" s="57"/>
      <c r="BJ51" s="55"/>
      <c r="BK51" s="57"/>
      <c r="BM51" s="28" t="s">
        <v>120</v>
      </c>
      <c r="BN51" s="42">
        <v>867423986</v>
      </c>
      <c r="BO51" s="43">
        <v>400472</v>
      </c>
      <c r="BP51" s="42">
        <v>1217741923</v>
      </c>
      <c r="BQ51" s="43">
        <v>481503</v>
      </c>
      <c r="BR51" s="42">
        <v>1488942708</v>
      </c>
      <c r="BS51" s="43">
        <v>649877</v>
      </c>
      <c r="BT51" s="42">
        <v>1625955072</v>
      </c>
      <c r="BU51" s="43">
        <v>790575</v>
      </c>
      <c r="BV51" s="42">
        <v>1292825098</v>
      </c>
      <c r="BW51" s="43">
        <v>567315</v>
      </c>
      <c r="BX51" s="42">
        <v>1781082225</v>
      </c>
      <c r="BY51" s="43">
        <v>856538</v>
      </c>
      <c r="BZ51" s="42">
        <v>2796489438</v>
      </c>
      <c r="CA51" s="43">
        <v>1536524</v>
      </c>
      <c r="CB51" s="42">
        <v>386409873</v>
      </c>
      <c r="CC51" s="43">
        <v>155755</v>
      </c>
      <c r="CD51" s="42">
        <v>814068410</v>
      </c>
      <c r="CE51" s="43">
        <v>299722</v>
      </c>
      <c r="CH51" s="55"/>
      <c r="CI51" s="57"/>
      <c r="CJ51" s="55"/>
      <c r="CK51" s="57"/>
      <c r="CL51" s="55"/>
      <c r="CM51" s="57"/>
      <c r="CP51" s="55"/>
      <c r="CQ51" s="57"/>
    </row>
    <row r="52" spans="1:95" ht="15" thickBot="1" x14ac:dyDescent="0.35">
      <c r="A52" s="35" t="s">
        <v>121</v>
      </c>
      <c r="B52" s="50">
        <v>50.954146946380021</v>
      </c>
      <c r="C52" s="51">
        <v>3.6663410712388288E-2</v>
      </c>
      <c r="D52" s="50">
        <v>104.23240591516412</v>
      </c>
      <c r="E52" s="51">
        <v>9.3636375928550314E-2</v>
      </c>
      <c r="F52" s="50">
        <v>54.637828029163828</v>
      </c>
      <c r="G52" s="51">
        <v>4.7540551156396493E-2</v>
      </c>
      <c r="H52" s="50">
        <v>24.159949500533969</v>
      </c>
      <c r="I52" s="51">
        <v>1.6366137924567124E-2</v>
      </c>
      <c r="J52" s="50">
        <v>48.208638668715075</v>
      </c>
      <c r="K52" s="51">
        <v>3.5761473173951251E-2</v>
      </c>
      <c r="L52" s="50">
        <v>45.386448590246502</v>
      </c>
      <c r="M52" s="51">
        <v>3.3226788819660853E-2</v>
      </c>
      <c r="N52" s="50">
        <v>75.750125092884588</v>
      </c>
      <c r="O52" s="51">
        <v>5.0245946741184898E-2</v>
      </c>
      <c r="P52" s="50">
        <v>41.561524329435322</v>
      </c>
      <c r="Q52" s="51">
        <v>2.9962674163424154E-2</v>
      </c>
      <c r="R52" s="50">
        <v>50.685618638689952</v>
      </c>
      <c r="S52" s="51">
        <v>4.3884653738699014E-2</v>
      </c>
      <c r="U52" s="31" t="s">
        <v>115</v>
      </c>
      <c r="V52" s="58">
        <f>AVERAGE(B52,D52,F52)</f>
        <v>69.941460296902662</v>
      </c>
      <c r="W52" s="59">
        <f>AVERAGE(C52,E52,G52)</f>
        <v>5.9280112599111701E-2</v>
      </c>
      <c r="X52" s="58">
        <f>AVERAGE(H52,J52,L52)</f>
        <v>39.251678919831853</v>
      </c>
      <c r="Y52" s="59">
        <f>AVERAGE(I52,K52,M52)</f>
        <v>2.8451466639393075E-2</v>
      </c>
      <c r="Z52" s="58">
        <f>AVERAGE(N52,P52,R52)</f>
        <v>55.999089353669952</v>
      </c>
      <c r="AA52" s="59">
        <f>AVERAGE(O52,Q52,S52)</f>
        <v>4.1364424881102688E-2</v>
      </c>
      <c r="AC52" s="31" t="s">
        <v>115</v>
      </c>
      <c r="AD52" s="58">
        <f>AVERAGE(B52,D52,F52,H52,J52,L52,N52,P52,R52)</f>
        <v>55.064076190134827</v>
      </c>
      <c r="AE52" s="59">
        <f>AVERAGE(C52,E52,G52,I52,K52,M52,O52,Q52,S52)</f>
        <v>4.3032001373202483E-2</v>
      </c>
      <c r="AG52" s="35" t="s">
        <v>121</v>
      </c>
      <c r="AH52" s="50">
        <v>164.93061165751709</v>
      </c>
      <c r="AI52" s="51">
        <v>6.6924443416902388E-2</v>
      </c>
      <c r="AJ52" s="50">
        <v>86.457922932368888</v>
      </c>
      <c r="AK52" s="51">
        <v>2.6645518866969337E-2</v>
      </c>
      <c r="AL52" s="50">
        <v>130.86346830116844</v>
      </c>
      <c r="AM52" s="51">
        <v>5.0909928587882979E-2</v>
      </c>
      <c r="AN52" s="50">
        <v>182.69955640091419</v>
      </c>
      <c r="AO52" s="51">
        <v>7.5253339844879544E-2</v>
      </c>
      <c r="AP52" s="50">
        <v>155.36369161394748</v>
      </c>
      <c r="AQ52" s="51">
        <v>5.9032184165031823E-2</v>
      </c>
      <c r="AR52" s="50">
        <v>73.013406317343751</v>
      </c>
      <c r="AS52" s="51">
        <v>2.7851172830033726E-2</v>
      </c>
      <c r="AT52" s="50">
        <v>208.45371944938711</v>
      </c>
      <c r="AU52" s="51">
        <v>8.7564110611087681E-2</v>
      </c>
      <c r="AV52" s="50">
        <v>121.87648774851485</v>
      </c>
      <c r="AW52" s="51">
        <v>3.7591564011855386E-2</v>
      </c>
      <c r="AX52" s="50">
        <v>162.76797650255463</v>
      </c>
      <c r="AY52" s="51">
        <v>5.8869455368741087E-2</v>
      </c>
      <c r="BA52" s="31" t="s">
        <v>115</v>
      </c>
      <c r="BB52" s="58">
        <f>AVERAGE(AH52,AJ52,AL52)</f>
        <v>127.41733429701814</v>
      </c>
      <c r="BC52" s="59">
        <f>AVERAGE(AI52,AK52,AM52)</f>
        <v>4.815996362391823E-2</v>
      </c>
      <c r="BD52" s="58">
        <f>AVERAGE(AN52,AP52,AR52)</f>
        <v>137.02555144406847</v>
      </c>
      <c r="BE52" s="59">
        <f>AVERAGE(AO52,AQ52,AS52)</f>
        <v>5.4045565613315028E-2</v>
      </c>
      <c r="BF52" s="58">
        <f>AVERAGE(AT52,AV52,AX52)</f>
        <v>164.36606123348551</v>
      </c>
      <c r="BG52" s="59">
        <f>AVERAGE(AU52,AW52,AY52)</f>
        <v>6.1341709997228051E-2</v>
      </c>
      <c r="BI52" s="31" t="s">
        <v>115</v>
      </c>
      <c r="BJ52" s="58">
        <f>AVERAGE(AH52,AJ52,AL52,AN52,AP52,AR52,AT52,AV52,AX52)</f>
        <v>142.93631565819069</v>
      </c>
      <c r="BK52" s="59">
        <f>AVERAGE(AI52,AK52,AM52,AO52,AQ52,AS52,AU52,AW52,AY52)</f>
        <v>5.4515746411487105E-2</v>
      </c>
      <c r="BM52" s="35" t="s">
        <v>121</v>
      </c>
      <c r="BN52" s="50">
        <v>181.06421778204344</v>
      </c>
      <c r="BO52" s="51">
        <v>8.3593664221789807E-2</v>
      </c>
      <c r="BP52" s="50">
        <v>201.55483734818117</v>
      </c>
      <c r="BQ52" s="51">
        <v>7.9696080930328012E-2</v>
      </c>
      <c r="BR52" s="50">
        <v>231.13193934765195</v>
      </c>
      <c r="BS52" s="51">
        <v>0.1008818744605679</v>
      </c>
      <c r="BT52" s="50">
        <v>336.18521215609843</v>
      </c>
      <c r="BU52" s="51">
        <v>0.16346061996250996</v>
      </c>
      <c r="BV52" s="50">
        <v>303.43861425504781</v>
      </c>
      <c r="BW52" s="51">
        <v>0.13315434370233925</v>
      </c>
      <c r="BX52" s="50">
        <v>290.95272326364295</v>
      </c>
      <c r="BY52" s="51">
        <v>0.139921706129426</v>
      </c>
      <c r="BZ52" s="50">
        <v>420.91031934819085</v>
      </c>
      <c r="CA52" s="51">
        <v>0.23126810305019274</v>
      </c>
      <c r="CB52" s="50">
        <v>162.37537378158549</v>
      </c>
      <c r="CC52" s="51">
        <v>6.5450647383823057E-2</v>
      </c>
      <c r="CD52" s="50">
        <v>227.13417311972984</v>
      </c>
      <c r="CE52" s="51">
        <v>8.3625783533096021E-2</v>
      </c>
      <c r="CG52" s="31" t="s">
        <v>115</v>
      </c>
      <c r="CH52" s="58">
        <f>AVERAGE(BN52,BP52,BR52)</f>
        <v>204.58366482595886</v>
      </c>
      <c r="CI52" s="59">
        <f>AVERAGE(BO52,BQ52,BS52)</f>
        <v>8.8057206537561897E-2</v>
      </c>
      <c r="CJ52" s="58">
        <f>AVERAGE(BT52,BV52,BX52)</f>
        <v>310.19218322492969</v>
      </c>
      <c r="CK52" s="59">
        <f>AVERAGE(BU52,BW52,BY52)</f>
        <v>0.14551222326475841</v>
      </c>
      <c r="CL52" s="58">
        <f>AVERAGE(BZ52,CB52,CD52)</f>
        <v>270.13995541650206</v>
      </c>
      <c r="CM52" s="59">
        <f>AVERAGE(CA52,CC52,CE52)</f>
        <v>0.12678151132237062</v>
      </c>
      <c r="CO52" s="31" t="s">
        <v>115</v>
      </c>
      <c r="CP52" s="58">
        <f>AVERAGE(BN52,BP52,BR52,BT52,BV52,BX52,BZ52,CB52,CD52)</f>
        <v>261.63860115579689</v>
      </c>
      <c r="CQ52" s="59">
        <f>AVERAGE(BO52,BQ52,BS52,BU52,BW52,BY52,CA52,CC52,CE52)</f>
        <v>0.12011698037489699</v>
      </c>
    </row>
    <row r="53" spans="1:95" ht="15" thickBot="1" x14ac:dyDescent="0.35">
      <c r="A53" s="54"/>
      <c r="B53" s="60"/>
      <c r="C53" s="61"/>
      <c r="D53" s="67"/>
      <c r="E53" s="68"/>
      <c r="F53" s="67"/>
      <c r="G53" s="68"/>
      <c r="H53" s="60"/>
      <c r="I53" s="61"/>
      <c r="J53" s="67"/>
      <c r="K53" s="68"/>
      <c r="L53" s="67"/>
      <c r="M53" s="68"/>
      <c r="N53" s="60"/>
      <c r="O53" s="61"/>
      <c r="P53" s="67"/>
      <c r="Q53" s="68"/>
      <c r="R53" s="67"/>
      <c r="S53" s="68"/>
      <c r="U53" s="38" t="s">
        <v>116</v>
      </c>
      <c r="V53" s="36">
        <f>STDEV(B52,D52,F52)</f>
        <v>29.753892016437764</v>
      </c>
      <c r="W53" s="49">
        <f>STDEV(C52,E52,G52)</f>
        <v>3.0246366203743644E-2</v>
      </c>
      <c r="X53" s="36">
        <f>STDEV(H52,J52,L52)</f>
        <v>13.145775437711055</v>
      </c>
      <c r="Y53" s="49">
        <f>STDEV(I52,K52,M52)</f>
        <v>1.054265307230675E-2</v>
      </c>
      <c r="Z53" s="36">
        <f>STDEV(N52,P52,R52)</f>
        <v>17.702819939767906</v>
      </c>
      <c r="AA53" s="49">
        <f>STDEV(O52,Q52,S52)</f>
        <v>1.0373834958053427E-2</v>
      </c>
      <c r="AC53" s="38" t="s">
        <v>116</v>
      </c>
      <c r="AD53" s="36">
        <f>STDEV(B52,D52,F52,H52,J52,L52,N52,P52,R52)</f>
        <v>22.802737819007987</v>
      </c>
      <c r="AE53" s="49">
        <f>STDEV(C52,E52,G52,I52,K52,M52,O52,Q52,S52)</f>
        <v>2.1521312334558219E-2</v>
      </c>
      <c r="AG53" s="54"/>
      <c r="AH53" s="60"/>
      <c r="AI53" s="61"/>
      <c r="AJ53" s="67"/>
      <c r="AK53" s="68"/>
      <c r="AL53" s="67"/>
      <c r="AM53" s="68"/>
      <c r="AN53" s="60"/>
      <c r="AO53" s="61"/>
      <c r="AP53" s="67"/>
      <c r="AQ53" s="68"/>
      <c r="AR53" s="67"/>
      <c r="AS53" s="68"/>
      <c r="AT53" s="60"/>
      <c r="AU53" s="61"/>
      <c r="AV53" s="67"/>
      <c r="AW53" s="68"/>
      <c r="AX53" s="67"/>
      <c r="AY53" s="68"/>
      <c r="BA53" s="38" t="s">
        <v>116</v>
      </c>
      <c r="BB53" s="36">
        <f>STDEV(AH52,AJ52,AL52)</f>
        <v>39.349683589826029</v>
      </c>
      <c r="BC53" s="49">
        <f>STDEV(AI52,AK52,AM52)</f>
        <v>2.0279784791808687E-2</v>
      </c>
      <c r="BD53" s="36">
        <f>STDEV(AN52,AP52,AR52)</f>
        <v>57.096220704232984</v>
      </c>
      <c r="BE53" s="49">
        <f>STDEV(AO52,AQ52,AS52)</f>
        <v>2.4091308243038196E-2</v>
      </c>
      <c r="BF53" s="36">
        <f>STDEV(AT52,AV52,AX52)</f>
        <v>43.310733869931809</v>
      </c>
      <c r="BG53" s="49">
        <f>STDEV(AU52,AW52,AY52)</f>
        <v>2.5077836541738723E-2</v>
      </c>
      <c r="BI53" s="38" t="s">
        <v>116</v>
      </c>
      <c r="BJ53" s="36">
        <f>STDEV(AH52,AJ52,AL52,AN52,AP52,AR52,AT52,AV52,AX52)</f>
        <v>44.121169955407566</v>
      </c>
      <c r="BK53" s="49">
        <f>STDEV(AI52,AK52,AM52,AO52,AQ52,AS52,AU52,AW52,AY52)</f>
        <v>2.0924715799902193E-2</v>
      </c>
      <c r="BM53" s="54"/>
      <c r="BN53" s="60"/>
      <c r="BO53" s="61"/>
      <c r="BP53" s="67"/>
      <c r="BQ53" s="68"/>
      <c r="BR53" s="67"/>
      <c r="BS53" s="68"/>
      <c r="BT53" s="60"/>
      <c r="BU53" s="61"/>
      <c r="BV53" s="67"/>
      <c r="BW53" s="68"/>
      <c r="BX53" s="67"/>
      <c r="BY53" s="68"/>
      <c r="BZ53" s="60"/>
      <c r="CA53" s="61"/>
      <c r="CB53" s="67"/>
      <c r="CC53" s="68"/>
      <c r="CD53" s="67"/>
      <c r="CE53" s="68"/>
      <c r="CG53" s="38" t="s">
        <v>116</v>
      </c>
      <c r="CH53" s="36">
        <f>STDEV(BN52,BP52,BR52)</f>
        <v>25.170906471766777</v>
      </c>
      <c r="CI53" s="49">
        <f>STDEV(BO52,BQ52,BS52)</f>
        <v>1.1276163770538474E-2</v>
      </c>
      <c r="CJ53" s="36">
        <f>STDEV(BT52,BV52,BX52)</f>
        <v>23.360276822519484</v>
      </c>
      <c r="CK53" s="49">
        <f>STDEV(BU52,BW52,BY52)</f>
        <v>1.5907797036980975E-2</v>
      </c>
      <c r="CL53" s="36">
        <f>STDEV(BZ52,CB52,CD52)</f>
        <v>134.52584325325719</v>
      </c>
      <c r="CM53" s="49">
        <f>STDEV(CA52,CC52,CE52)</f>
        <v>9.0943222846364927E-2</v>
      </c>
      <c r="CO53" s="38" t="s">
        <v>116</v>
      </c>
      <c r="CP53" s="36">
        <f>STDEV(BN52,BP52,BR52,BT52,BV52,BX52,BZ52,CB52,CD52)</f>
        <v>83.372602277746097</v>
      </c>
      <c r="CQ53" s="49">
        <f>STDEV(BO52,BQ52,BS52,BU52,BW52,BY52,CA52,CC52,CE52)</f>
        <v>5.2977884080676323E-2</v>
      </c>
    </row>
    <row r="54" spans="1:95" ht="15" thickBot="1" x14ac:dyDescent="0.35">
      <c r="A54" s="28" t="s">
        <v>122</v>
      </c>
      <c r="B54" s="62">
        <v>2257482</v>
      </c>
      <c r="C54" s="63"/>
      <c r="D54" s="62">
        <v>1407667</v>
      </c>
      <c r="E54" s="63"/>
      <c r="F54" s="62">
        <v>4917651</v>
      </c>
      <c r="G54" s="63"/>
      <c r="H54" s="62">
        <v>702770</v>
      </c>
      <c r="I54" s="63"/>
      <c r="J54" s="62">
        <v>2340447</v>
      </c>
      <c r="K54" s="63"/>
      <c r="L54" s="62">
        <v>3380629</v>
      </c>
      <c r="M54" s="63"/>
      <c r="N54" s="62">
        <v>2856637</v>
      </c>
      <c r="O54" s="63"/>
      <c r="P54" s="62">
        <v>2681739</v>
      </c>
      <c r="Q54" s="63"/>
      <c r="R54" s="62">
        <v>2900352</v>
      </c>
      <c r="S54" s="63"/>
      <c r="V54" s="55"/>
      <c r="W54" s="57"/>
      <c r="X54" s="55"/>
      <c r="Y54" s="57"/>
      <c r="Z54" s="55"/>
      <c r="AA54" s="57"/>
      <c r="AD54" s="55"/>
      <c r="AE54" s="57"/>
      <c r="AG54" s="28" t="s">
        <v>122</v>
      </c>
      <c r="AH54" s="62">
        <v>1977565</v>
      </c>
      <c r="AI54" s="63"/>
      <c r="AJ54" s="62">
        <v>1922671</v>
      </c>
      <c r="AK54" s="63"/>
      <c r="AL54" s="62">
        <v>2047640</v>
      </c>
      <c r="AM54" s="63"/>
      <c r="AN54" s="62">
        <v>3453840</v>
      </c>
      <c r="AO54" s="63"/>
      <c r="AP54" s="62">
        <v>4781065</v>
      </c>
      <c r="AQ54" s="63"/>
      <c r="AR54" s="62">
        <v>3655370</v>
      </c>
      <c r="AS54" s="63"/>
      <c r="AT54" s="62">
        <v>1875272</v>
      </c>
      <c r="AU54" s="63"/>
      <c r="AV54" s="62">
        <v>3428351</v>
      </c>
      <c r="AW54" s="63"/>
      <c r="AX54" s="62">
        <v>2527791</v>
      </c>
      <c r="AY54" s="63"/>
      <c r="BB54" s="55"/>
      <c r="BC54" s="57"/>
      <c r="BD54" s="55"/>
      <c r="BE54" s="57"/>
      <c r="BF54" s="55"/>
      <c r="BG54" s="57"/>
      <c r="BJ54" s="55"/>
      <c r="BK54" s="57"/>
      <c r="BM54" s="28" t="s">
        <v>122</v>
      </c>
      <c r="BN54" s="62">
        <v>4390226</v>
      </c>
      <c r="BO54" s="63"/>
      <c r="BP54" s="62">
        <v>5560237</v>
      </c>
      <c r="BQ54" s="63"/>
      <c r="BR54" s="62">
        <v>5792083</v>
      </c>
      <c r="BS54" s="63"/>
      <c r="BT54" s="62">
        <v>4045911</v>
      </c>
      <c r="BU54" s="63"/>
      <c r="BV54" s="62">
        <v>3693267</v>
      </c>
      <c r="BW54" s="63"/>
      <c r="BX54" s="62">
        <v>5265014</v>
      </c>
      <c r="BY54" s="63"/>
      <c r="BZ54" s="62">
        <v>5107384</v>
      </c>
      <c r="CA54" s="63"/>
      <c r="CB54" s="62">
        <v>2223977</v>
      </c>
      <c r="CC54" s="63"/>
      <c r="CD54" s="62">
        <v>3284364</v>
      </c>
      <c r="CE54" s="63"/>
      <c r="CH54" s="55"/>
      <c r="CI54" s="57"/>
      <c r="CJ54" s="55"/>
      <c r="CK54" s="57"/>
      <c r="CL54" s="55"/>
      <c r="CM54" s="57"/>
      <c r="CP54" s="55"/>
      <c r="CQ54" s="57"/>
    </row>
    <row r="55" spans="1:95" ht="15" thickBot="1" x14ac:dyDescent="0.35">
      <c r="A55" s="35" t="s">
        <v>123</v>
      </c>
      <c r="B55" s="36">
        <v>60.230998076618107</v>
      </c>
      <c r="C55" s="37">
        <v>5.2786688886112931E-2</v>
      </c>
      <c r="D55" s="36">
        <v>379.93534408350837</v>
      </c>
      <c r="E55" s="37">
        <v>0.27195423349414316</v>
      </c>
      <c r="F55" s="36">
        <v>228.7423950987982</v>
      </c>
      <c r="G55" s="37">
        <v>0.15076791744676474</v>
      </c>
      <c r="H55" s="36">
        <v>692.41325469214678</v>
      </c>
      <c r="I55" s="37">
        <v>0.66004809539394116</v>
      </c>
      <c r="J55" s="36">
        <v>681.09707590045832</v>
      </c>
      <c r="K55" s="37">
        <v>0.6848426817612191</v>
      </c>
      <c r="L55" s="36">
        <v>940.75081560265858</v>
      </c>
      <c r="M55" s="37">
        <v>0.81101860038472129</v>
      </c>
      <c r="N55" s="36">
        <v>657.15788425340702</v>
      </c>
      <c r="O55" s="37">
        <v>0.66898734420929229</v>
      </c>
      <c r="P55" s="36">
        <v>476.73351209793344</v>
      </c>
      <c r="Q55" s="37">
        <v>0.52126549227944996</v>
      </c>
      <c r="R55" s="36">
        <v>607.39595642184122</v>
      </c>
      <c r="S55" s="37">
        <v>0.57992236804360298</v>
      </c>
      <c r="U55" s="31" t="s">
        <v>115</v>
      </c>
      <c r="V55" s="32">
        <f>AVERAGE(B55,D55,F55)</f>
        <v>222.96957908630824</v>
      </c>
      <c r="W55" s="33">
        <f>AVERAGE(C55,E55,G55)</f>
        <v>0.15850294660900696</v>
      </c>
      <c r="X55" s="32">
        <f>AVERAGE(H55,J55,L55)</f>
        <v>771.42038206508789</v>
      </c>
      <c r="Y55" s="33">
        <f>AVERAGE(I55,K55,M55)</f>
        <v>0.71863645917996044</v>
      </c>
      <c r="Z55" s="32">
        <f>AVERAGE(N55,P55,R55)</f>
        <v>580.42911759106062</v>
      </c>
      <c r="AA55" s="33">
        <f>AVERAGE(O55,Q55,S55)</f>
        <v>0.59005840151078182</v>
      </c>
      <c r="AC55" s="31" t="s">
        <v>115</v>
      </c>
      <c r="AD55" s="32">
        <f>AVERAGE(B55,D55,F55,H55,J55,L55,N55,P55,R55)</f>
        <v>524.93969291415226</v>
      </c>
      <c r="AE55" s="33">
        <f>AVERAGE(C55,E55,G55,I55,K55,M55,O55,Q55,S55)</f>
        <v>0.48906593576658314</v>
      </c>
      <c r="AG55" s="35" t="s">
        <v>123</v>
      </c>
      <c r="AH55" s="36">
        <v>1255.5224844695369</v>
      </c>
      <c r="AI55" s="37">
        <v>0.97395332138260937</v>
      </c>
      <c r="AJ55" s="36">
        <v>1014.0151918867034</v>
      </c>
      <c r="AK55" s="37">
        <v>0.92707072608886287</v>
      </c>
      <c r="AL55" s="36">
        <v>1268.7818635111641</v>
      </c>
      <c r="AM55" s="37">
        <v>0.93944296849055497</v>
      </c>
      <c r="AN55" s="36">
        <v>1242.2935454450699</v>
      </c>
      <c r="AO55" s="37">
        <v>0.980513862830936</v>
      </c>
      <c r="AP55" s="36">
        <v>1269.771477484619</v>
      </c>
      <c r="AQ55" s="37">
        <v>0.96811275312090506</v>
      </c>
      <c r="AR55" s="36">
        <v>974.18851005506963</v>
      </c>
      <c r="AS55" s="37">
        <v>0.91224335703362447</v>
      </c>
      <c r="AT55" s="36">
        <v>1190.4276153006072</v>
      </c>
      <c r="AU55" s="37">
        <v>0.94947292979365128</v>
      </c>
      <c r="AV55" s="36">
        <v>1213.9693421122865</v>
      </c>
      <c r="AW55" s="37">
        <v>0.97352663131633843</v>
      </c>
      <c r="AX55" s="36">
        <v>1461.0189786260019</v>
      </c>
      <c r="AY55" s="37">
        <v>0.96139435578336974</v>
      </c>
      <c r="BA55" s="31" t="s">
        <v>115</v>
      </c>
      <c r="BB55" s="32">
        <f>AVERAGE(AH55,AJ55,AL55)</f>
        <v>1179.4398466224682</v>
      </c>
      <c r="BC55" s="33">
        <f>AVERAGE(AI55,AK55,AM55)</f>
        <v>0.946822338654009</v>
      </c>
      <c r="BD55" s="32">
        <f>AVERAGE(AN55,AP55,AR55)</f>
        <v>1162.0845109949196</v>
      </c>
      <c r="BE55" s="33">
        <f>AVERAGE(AO55,AQ55,AS55)</f>
        <v>0.95362332432848851</v>
      </c>
      <c r="BF55" s="32">
        <f>AVERAGE(AT55,AV55,AX55)</f>
        <v>1288.471978679632</v>
      </c>
      <c r="BG55" s="33">
        <f>AVERAGE(AU55,AW55,AY55)</f>
        <v>0.96146463896445322</v>
      </c>
      <c r="BI55" s="31" t="s">
        <v>115</v>
      </c>
      <c r="BJ55" s="32">
        <f>AVERAGE(AH55,AJ55,AL55,AN55,AP55,AR55,AT55,AV55,AX55)</f>
        <v>1209.998778765673</v>
      </c>
      <c r="BK55" s="33">
        <f>AVERAGE(AI55,AK55,AM55,AO55,AQ55,AS55,AU55,AW55,AY55)</f>
        <v>0.95397010064898347</v>
      </c>
      <c r="BM55" s="35" t="s">
        <v>123</v>
      </c>
      <c r="BN55" s="36">
        <v>916.27025761316156</v>
      </c>
      <c r="BO55" s="37">
        <v>0.8825304209851611</v>
      </c>
      <c r="BP55" s="36">
        <v>914.71648816408367</v>
      </c>
      <c r="BQ55" s="37">
        <v>0.89778888921461442</v>
      </c>
      <c r="BR55" s="36">
        <v>993.95019563773519</v>
      </c>
      <c r="BS55" s="37">
        <v>0.90051023094800264</v>
      </c>
      <c r="BT55" s="36">
        <v>851.66754829752801</v>
      </c>
      <c r="BU55" s="37">
        <v>0.91497267240925473</v>
      </c>
      <c r="BV55" s="36">
        <v>995.90654019869135</v>
      </c>
      <c r="BW55" s="37">
        <v>0.95128703123819647</v>
      </c>
      <c r="BX55" s="36">
        <v>990.93535420798503</v>
      </c>
      <c r="BY55" s="37">
        <v>0.93039049848680366</v>
      </c>
      <c r="BZ55" s="36">
        <v>970.92754823212817</v>
      </c>
      <c r="CA55" s="37">
        <v>0.91568971512617814</v>
      </c>
      <c r="CB55" s="36">
        <v>668.94578046445622</v>
      </c>
      <c r="CC55" s="37">
        <v>0.71747009973574372</v>
      </c>
      <c r="CD55" s="36">
        <v>842.67983725311808</v>
      </c>
      <c r="CE55" s="37">
        <v>0.85861128669051301</v>
      </c>
      <c r="CG55" s="31" t="s">
        <v>115</v>
      </c>
      <c r="CH55" s="32">
        <f>AVERAGE(BN55,BP55,BR55)</f>
        <v>941.64564713832681</v>
      </c>
      <c r="CI55" s="33">
        <f>AVERAGE(BO55,BQ55,BS55)</f>
        <v>0.89360984704925939</v>
      </c>
      <c r="CJ55" s="32">
        <f>AVERAGE(BT55,BV55,BX55)</f>
        <v>946.16981423473464</v>
      </c>
      <c r="CK55" s="33">
        <f>AVERAGE(BU55,BW55,BY55)</f>
        <v>0.93221673404475158</v>
      </c>
      <c r="CL55" s="32">
        <f>AVERAGE(BZ55,CB55,CD55)</f>
        <v>827.51772198323408</v>
      </c>
      <c r="CM55" s="33">
        <f>AVERAGE(CA55,CC55,CE55)</f>
        <v>0.83059036718414492</v>
      </c>
      <c r="CO55" s="31" t="s">
        <v>115</v>
      </c>
      <c r="CP55" s="32">
        <f>AVERAGE(BN55,BP55,BR55,BT55,BV55,BX55,BZ55,CB55,CD55)</f>
        <v>905.11106111876541</v>
      </c>
      <c r="CQ55" s="33">
        <f>AVERAGE(BO55,BQ55,BS55,BU55,BW55,BY55,CA55,CC55,CE55)</f>
        <v>0.8854723160927187</v>
      </c>
    </row>
    <row r="56" spans="1:95" ht="15" thickBot="1" x14ac:dyDescent="0.35">
      <c r="A56" s="64"/>
      <c r="B56" s="65"/>
      <c r="C56" s="66"/>
      <c r="D56" s="65"/>
      <c r="E56" s="66"/>
      <c r="F56" s="65"/>
      <c r="G56" s="66"/>
      <c r="H56" s="65"/>
      <c r="I56" s="66"/>
      <c r="J56" s="65"/>
      <c r="K56" s="66"/>
      <c r="L56" s="65"/>
      <c r="M56" s="66"/>
      <c r="N56" s="65"/>
      <c r="O56" s="66"/>
      <c r="P56" s="65"/>
      <c r="Q56" s="66"/>
      <c r="R56" s="65"/>
      <c r="S56" s="66"/>
      <c r="U56" s="38" t="s">
        <v>116</v>
      </c>
      <c r="V56" s="36">
        <f>STDEV(B55,D55,F55)</f>
        <v>159.93033254345121</v>
      </c>
      <c r="W56" s="49">
        <f>STDEV(C55,E55,G55)</f>
        <v>0.10978832433134127</v>
      </c>
      <c r="X56" s="36">
        <f>STDEV(H55,J55,L55)</f>
        <v>146.75357156514957</v>
      </c>
      <c r="Y56" s="49">
        <f>STDEV(I55,K55,M55)</f>
        <v>8.0960100595684592E-2</v>
      </c>
      <c r="Z56" s="36">
        <f>STDEV(N55,P55,R55)</f>
        <v>93.186084338371984</v>
      </c>
      <c r="AA56" s="49">
        <f>STDEV(O55,Q55,S55)</f>
        <v>7.4380715008873929E-2</v>
      </c>
      <c r="AC56" s="38" t="s">
        <v>116</v>
      </c>
      <c r="AD56" s="36">
        <f>STDEV(B55,D55,F55,H55,J55,L55,N55,P55,R55)</f>
        <v>268.47932992115426</v>
      </c>
      <c r="AE56" s="49">
        <f>STDEV(C55,E55,G55,I55,K55,M55,O55,Q55,S55)</f>
        <v>0.26570730821264771</v>
      </c>
      <c r="AG56" s="64"/>
      <c r="AH56" s="65"/>
      <c r="AI56" s="66"/>
      <c r="AJ56" s="65"/>
      <c r="AK56" s="66"/>
      <c r="AL56" s="65"/>
      <c r="AM56" s="66"/>
      <c r="AN56" s="65"/>
      <c r="AO56" s="66"/>
      <c r="AP56" s="65"/>
      <c r="AQ56" s="66"/>
      <c r="AR56" s="65"/>
      <c r="AS56" s="66"/>
      <c r="AT56" s="65"/>
      <c r="AU56" s="66"/>
      <c r="AV56" s="65"/>
      <c r="AW56" s="66"/>
      <c r="AX56" s="65"/>
      <c r="AY56" s="66"/>
      <c r="BA56" s="38" t="s">
        <v>116</v>
      </c>
      <c r="BB56" s="36">
        <f>STDEV(AH55,AJ55,AL55)</f>
        <v>143.4152714287346</v>
      </c>
      <c r="BC56" s="49">
        <f>STDEV(AI55,AK55,AM55)</f>
        <v>2.4296826199655435E-2</v>
      </c>
      <c r="BD56" s="36">
        <f>STDEV(AN55,AP55,AR55)</f>
        <v>163.30168267407214</v>
      </c>
      <c r="BE56" s="49">
        <f>STDEV(AO55,AQ55,AS55)</f>
        <v>3.6368573666052249E-2</v>
      </c>
      <c r="BF56" s="36">
        <f>STDEV(AT55,AV55,AX55)</f>
        <v>149.89297387865915</v>
      </c>
      <c r="BG56" s="49">
        <f>STDEV(AU55,AW55,AY55)</f>
        <v>1.2027004782147048E-2</v>
      </c>
      <c r="BI56" s="38" t="s">
        <v>116</v>
      </c>
      <c r="BJ56" s="36">
        <f>STDEV(AH55,AJ55,AL55,AN55,AP55,AR55,AT55,AV55,AX55)</f>
        <v>144.72800869481537</v>
      </c>
      <c r="BK56" s="49">
        <f>STDEV(AI55,AK55,AM55,AO55,AQ55,AS55,AU55,AW55,AY55)</f>
        <v>2.3551677476254577E-2</v>
      </c>
      <c r="BM56" s="64"/>
      <c r="BN56" s="65"/>
      <c r="BO56" s="66"/>
      <c r="BP56" s="65"/>
      <c r="BQ56" s="66"/>
      <c r="BR56" s="65"/>
      <c r="BS56" s="66"/>
      <c r="BT56" s="65"/>
      <c r="BU56" s="66"/>
      <c r="BV56" s="65"/>
      <c r="BW56" s="66"/>
      <c r="BX56" s="65"/>
      <c r="BY56" s="66"/>
      <c r="BZ56" s="65"/>
      <c r="CA56" s="66"/>
      <c r="CB56" s="65"/>
      <c r="CC56" s="66"/>
      <c r="CD56" s="65"/>
      <c r="CE56" s="66"/>
      <c r="CG56" s="38" t="s">
        <v>116</v>
      </c>
      <c r="CH56" s="36">
        <f>STDEV(BN55,BP55,BR55)</f>
        <v>45.303729373755147</v>
      </c>
      <c r="CI56" s="49">
        <f>STDEV(BO55,BQ55,BS55)</f>
        <v>9.6910622038987784E-3</v>
      </c>
      <c r="CJ56" s="36">
        <f>STDEV(BT55,BV55,BX55)</f>
        <v>81.879099121744517</v>
      </c>
      <c r="CK56" s="49">
        <f>STDEV(BU55,BW55,BY55)</f>
        <v>1.822592978490041E-2</v>
      </c>
      <c r="CL56" s="36">
        <f>STDEV(BZ55,CB55,CD55)</f>
        <v>151.56076115081777</v>
      </c>
      <c r="CM56" s="49">
        <f>STDEV(CA55,CC55,CE55)</f>
        <v>0.10203740945785376</v>
      </c>
      <c r="CO56" s="38" t="s">
        <v>116</v>
      </c>
      <c r="CP56" s="36">
        <f>STDEV(BN55,BP55,BR55,BT55,BV55,BX55,BZ55,CB55,CD55)</f>
        <v>106.40637231935908</v>
      </c>
      <c r="CQ56" s="49">
        <f>STDEV(BO55,BQ55,BS55,BU55,BW55,BY55,CA55,CC55,CE55)</f>
        <v>6.843366612211621E-2</v>
      </c>
    </row>
    <row r="57" spans="1:95" x14ac:dyDescent="0.3">
      <c r="A57" s="64"/>
      <c r="B57" s="65"/>
      <c r="C57" s="66"/>
      <c r="D57" s="65"/>
      <c r="E57" s="66"/>
      <c r="F57" s="65"/>
      <c r="G57" s="66"/>
      <c r="H57" s="65"/>
      <c r="I57" s="66"/>
      <c r="J57" s="65"/>
      <c r="K57" s="66"/>
      <c r="L57" s="65"/>
      <c r="M57" s="66"/>
      <c r="N57" s="65"/>
      <c r="O57" s="66"/>
      <c r="P57" s="65"/>
      <c r="Q57" s="66"/>
      <c r="R57" s="65"/>
      <c r="S57" s="66"/>
      <c r="AG57" s="64"/>
      <c r="AH57" s="65"/>
      <c r="AI57" s="66"/>
      <c r="AJ57" s="65"/>
      <c r="AK57" s="66"/>
      <c r="AL57" s="65"/>
      <c r="AM57" s="66"/>
      <c r="AN57" s="65"/>
      <c r="AO57" s="66"/>
      <c r="AP57" s="65"/>
      <c r="AQ57" s="66"/>
      <c r="AR57" s="65"/>
      <c r="AS57" s="66"/>
      <c r="AT57" s="65"/>
      <c r="AU57" s="66"/>
      <c r="AV57" s="65"/>
      <c r="AW57" s="66"/>
      <c r="AX57" s="65"/>
      <c r="AY57" s="66"/>
      <c r="BM57" s="64"/>
      <c r="BN57" s="65"/>
      <c r="BO57" s="66"/>
      <c r="BP57" s="65"/>
      <c r="BQ57" s="66"/>
      <c r="BR57" s="65"/>
      <c r="BS57" s="66"/>
      <c r="BT57" s="65"/>
      <c r="BU57" s="66"/>
      <c r="BV57" s="65"/>
      <c r="BW57" s="66"/>
      <c r="BX57" s="65"/>
      <c r="BY57" s="66"/>
      <c r="BZ57" s="65"/>
      <c r="CA57" s="66"/>
      <c r="CB57" s="65"/>
      <c r="CC57" s="66"/>
      <c r="CD57" s="65"/>
      <c r="CE57" s="66"/>
    </row>
    <row r="58" spans="1:95" x14ac:dyDescent="0.3">
      <c r="A58" s="64"/>
      <c r="B58" s="65"/>
      <c r="C58" s="66"/>
      <c r="D58" s="65"/>
      <c r="E58" s="66"/>
      <c r="F58" s="65"/>
      <c r="G58" s="66"/>
      <c r="H58" s="65"/>
      <c r="I58" s="66"/>
      <c r="J58" s="65"/>
      <c r="K58" s="66"/>
      <c r="L58" s="65"/>
      <c r="M58" s="66"/>
      <c r="N58" s="65"/>
      <c r="O58" s="66"/>
      <c r="P58" s="65"/>
      <c r="Q58" s="66"/>
      <c r="R58" s="65"/>
      <c r="S58" s="66"/>
      <c r="AG58" s="64"/>
      <c r="AH58" s="65"/>
      <c r="AI58" s="66"/>
      <c r="AJ58" s="65"/>
      <c r="AK58" s="66"/>
      <c r="AL58" s="65"/>
      <c r="AM58" s="66"/>
      <c r="AN58" s="65"/>
      <c r="AO58" s="66"/>
      <c r="AP58" s="65"/>
      <c r="AQ58" s="66"/>
      <c r="AR58" s="65"/>
      <c r="AS58" s="66"/>
      <c r="AT58" s="65"/>
      <c r="AU58" s="66"/>
      <c r="AV58" s="65"/>
      <c r="AW58" s="66"/>
      <c r="AX58" s="65"/>
      <c r="AY58" s="66"/>
      <c r="BM58" s="64"/>
      <c r="BN58" s="65"/>
      <c r="BO58" s="66"/>
      <c r="BP58" s="65"/>
      <c r="BQ58" s="66"/>
      <c r="BR58" s="65"/>
      <c r="BS58" s="66"/>
      <c r="BT58" s="65"/>
      <c r="BU58" s="66"/>
      <c r="BV58" s="65"/>
      <c r="BW58" s="66"/>
      <c r="BX58" s="65"/>
      <c r="BY58" s="66"/>
      <c r="BZ58" s="65"/>
      <c r="CA58" s="66"/>
      <c r="CB58" s="65"/>
      <c r="CC58" s="66"/>
      <c r="CD58" s="65"/>
      <c r="CE58" s="66"/>
    </row>
    <row r="59" spans="1:95" ht="15" thickBot="1" x14ac:dyDescent="0.35"/>
    <row r="60" spans="1:95" ht="18.600000000000001" thickBot="1" x14ac:dyDescent="0.35">
      <c r="A60" s="10"/>
      <c r="B60" s="11" t="s">
        <v>124</v>
      </c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3"/>
      <c r="V60" s="11" t="s">
        <v>124</v>
      </c>
      <c r="W60" s="12"/>
      <c r="X60" s="12"/>
      <c r="Y60" s="12"/>
      <c r="Z60" s="12"/>
      <c r="AA60" s="13"/>
      <c r="AD60" s="11" t="s">
        <v>124</v>
      </c>
      <c r="AE60" s="13"/>
      <c r="AG60" s="10"/>
      <c r="AH60" s="11" t="s">
        <v>132</v>
      </c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3"/>
      <c r="BB60" s="11" t="s">
        <v>132</v>
      </c>
      <c r="BC60" s="12"/>
      <c r="BD60" s="12"/>
      <c r="BE60" s="12"/>
      <c r="BF60" s="12"/>
      <c r="BG60" s="13"/>
      <c r="BJ60" s="11" t="s">
        <v>132</v>
      </c>
      <c r="BK60" s="13"/>
      <c r="BM60" s="10"/>
      <c r="BN60" s="11" t="s">
        <v>136</v>
      </c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3"/>
      <c r="CH60" s="11" t="s">
        <v>136</v>
      </c>
      <c r="CI60" s="12"/>
      <c r="CJ60" s="12"/>
      <c r="CK60" s="12"/>
      <c r="CL60" s="12"/>
      <c r="CM60" s="13"/>
      <c r="CP60" s="11" t="s">
        <v>136</v>
      </c>
      <c r="CQ60" s="13"/>
    </row>
    <row r="61" spans="1:95" ht="15" thickBot="1" x14ac:dyDescent="0.35">
      <c r="A61" s="10"/>
      <c r="B61" s="17" t="s">
        <v>104</v>
      </c>
      <c r="C61" s="18"/>
      <c r="D61" s="18"/>
      <c r="E61" s="18"/>
      <c r="F61" s="18"/>
      <c r="G61" s="19"/>
      <c r="H61" s="17" t="s">
        <v>106</v>
      </c>
      <c r="I61" s="18"/>
      <c r="J61" s="18"/>
      <c r="K61" s="18"/>
      <c r="L61" s="18"/>
      <c r="M61" s="19"/>
      <c r="N61" s="17" t="s">
        <v>125</v>
      </c>
      <c r="O61" s="18"/>
      <c r="P61" s="18"/>
      <c r="Q61" s="18"/>
      <c r="R61" s="18"/>
      <c r="S61" s="19"/>
      <c r="V61" s="17" t="s">
        <v>104</v>
      </c>
      <c r="W61" s="18"/>
      <c r="X61" s="17" t="s">
        <v>106</v>
      </c>
      <c r="Y61" s="18"/>
      <c r="Z61" s="17" t="s">
        <v>125</v>
      </c>
      <c r="AA61" s="19"/>
      <c r="AD61" s="20" t="s">
        <v>126</v>
      </c>
      <c r="AE61" s="21"/>
      <c r="AG61" s="10"/>
      <c r="AH61" s="17" t="s">
        <v>129</v>
      </c>
      <c r="AI61" s="18"/>
      <c r="AJ61" s="18"/>
      <c r="AK61" s="18"/>
      <c r="AL61" s="18"/>
      <c r="AM61" s="19"/>
      <c r="AN61" s="17" t="s">
        <v>130</v>
      </c>
      <c r="AO61" s="18"/>
      <c r="AP61" s="18"/>
      <c r="AQ61" s="18"/>
      <c r="AR61" s="18"/>
      <c r="AS61" s="19"/>
      <c r="AT61" s="17" t="s">
        <v>131</v>
      </c>
      <c r="AU61" s="18"/>
      <c r="AV61" s="18"/>
      <c r="AW61" s="18"/>
      <c r="AX61" s="18"/>
      <c r="AY61" s="19"/>
      <c r="BB61" s="17" t="s">
        <v>129</v>
      </c>
      <c r="BC61" s="18"/>
      <c r="BD61" s="17" t="s">
        <v>130</v>
      </c>
      <c r="BE61" s="18"/>
      <c r="BF61" s="17" t="s">
        <v>131</v>
      </c>
      <c r="BG61" s="19"/>
      <c r="BJ61" s="20" t="s">
        <v>126</v>
      </c>
      <c r="BK61" s="21"/>
      <c r="BM61" s="10"/>
      <c r="BN61" s="70" t="s">
        <v>129</v>
      </c>
      <c r="BO61" s="71"/>
      <c r="BP61" s="71"/>
      <c r="BQ61" s="71"/>
      <c r="BR61" s="71"/>
      <c r="BS61" s="72"/>
      <c r="BT61" s="70" t="s">
        <v>130</v>
      </c>
      <c r="BU61" s="71"/>
      <c r="BV61" s="71"/>
      <c r="BW61" s="71"/>
      <c r="BX61" s="71"/>
      <c r="BY61" s="72"/>
      <c r="BZ61" s="70" t="s">
        <v>131</v>
      </c>
      <c r="CA61" s="71"/>
      <c r="CB61" s="71"/>
      <c r="CC61" s="71"/>
      <c r="CD61" s="71"/>
      <c r="CE61" s="72"/>
      <c r="CH61" s="17" t="s">
        <v>129</v>
      </c>
      <c r="CI61" s="18"/>
      <c r="CJ61" s="17" t="s">
        <v>130</v>
      </c>
      <c r="CK61" s="18"/>
      <c r="CL61" s="17" t="s">
        <v>131</v>
      </c>
      <c r="CM61" s="19"/>
      <c r="CP61" s="20" t="s">
        <v>126</v>
      </c>
      <c r="CQ61" s="21"/>
    </row>
    <row r="62" spans="1:95" x14ac:dyDescent="0.3">
      <c r="A62" s="10"/>
      <c r="B62" s="22" t="s">
        <v>108</v>
      </c>
      <c r="C62" s="23"/>
      <c r="D62" s="22" t="s">
        <v>109</v>
      </c>
      <c r="E62" s="23"/>
      <c r="F62" s="22" t="s">
        <v>110</v>
      </c>
      <c r="G62" s="23"/>
      <c r="H62" s="22" t="s">
        <v>108</v>
      </c>
      <c r="I62" s="23"/>
      <c r="J62" s="22" t="s">
        <v>109</v>
      </c>
      <c r="K62" s="23"/>
      <c r="L62" s="22" t="s">
        <v>110</v>
      </c>
      <c r="M62" s="23"/>
      <c r="N62" s="22" t="s">
        <v>108</v>
      </c>
      <c r="O62" s="23"/>
      <c r="P62" s="22" t="s">
        <v>109</v>
      </c>
      <c r="Q62" s="23"/>
      <c r="R62" s="22" t="s">
        <v>110</v>
      </c>
      <c r="S62" s="23"/>
      <c r="V62" s="22" t="s">
        <v>111</v>
      </c>
      <c r="W62" s="23"/>
      <c r="X62" s="22" t="s">
        <v>111</v>
      </c>
      <c r="Y62" s="23"/>
      <c r="Z62" s="22" t="s">
        <v>111</v>
      </c>
      <c r="AA62" s="23"/>
      <c r="AD62" s="24"/>
      <c r="AE62" s="25"/>
      <c r="AG62" s="10"/>
      <c r="AH62" s="22" t="s">
        <v>108</v>
      </c>
      <c r="AI62" s="23"/>
      <c r="AJ62" s="22" t="s">
        <v>109</v>
      </c>
      <c r="AK62" s="23"/>
      <c r="AL62" s="22" t="s">
        <v>110</v>
      </c>
      <c r="AM62" s="23"/>
      <c r="AN62" s="22" t="s">
        <v>108</v>
      </c>
      <c r="AO62" s="23"/>
      <c r="AP62" s="22" t="s">
        <v>109</v>
      </c>
      <c r="AQ62" s="23"/>
      <c r="AR62" s="22" t="s">
        <v>110</v>
      </c>
      <c r="AS62" s="23"/>
      <c r="AT62" s="22" t="s">
        <v>108</v>
      </c>
      <c r="AU62" s="23"/>
      <c r="AV62" s="22" t="s">
        <v>109</v>
      </c>
      <c r="AW62" s="23"/>
      <c r="AX62" s="22" t="s">
        <v>110</v>
      </c>
      <c r="AY62" s="23"/>
      <c r="BB62" s="22" t="s">
        <v>111</v>
      </c>
      <c r="BC62" s="23"/>
      <c r="BD62" s="22" t="s">
        <v>111</v>
      </c>
      <c r="BE62" s="23"/>
      <c r="BF62" s="22" t="s">
        <v>111</v>
      </c>
      <c r="BG62" s="23"/>
      <c r="BJ62" s="24"/>
      <c r="BK62" s="25"/>
      <c r="BM62" s="10"/>
      <c r="BN62" s="73" t="s">
        <v>108</v>
      </c>
      <c r="BO62" s="74"/>
      <c r="BP62" s="73" t="s">
        <v>109</v>
      </c>
      <c r="BQ62" s="74"/>
      <c r="BR62" s="73" t="s">
        <v>110</v>
      </c>
      <c r="BS62" s="74"/>
      <c r="BT62" s="73" t="s">
        <v>108</v>
      </c>
      <c r="BU62" s="74"/>
      <c r="BV62" s="73" t="s">
        <v>109</v>
      </c>
      <c r="BW62" s="74"/>
      <c r="BX62" s="73" t="s">
        <v>110</v>
      </c>
      <c r="BY62" s="74"/>
      <c r="BZ62" s="73" t="s">
        <v>108</v>
      </c>
      <c r="CA62" s="74"/>
      <c r="CB62" s="73" t="s">
        <v>109</v>
      </c>
      <c r="CC62" s="74"/>
      <c r="CD62" s="73" t="s">
        <v>110</v>
      </c>
      <c r="CE62" s="74"/>
      <c r="CH62" s="22" t="s">
        <v>111</v>
      </c>
      <c r="CI62" s="23"/>
      <c r="CJ62" s="22" t="s">
        <v>111</v>
      </c>
      <c r="CK62" s="23"/>
      <c r="CL62" s="22" t="s">
        <v>111</v>
      </c>
      <c r="CM62" s="23"/>
      <c r="CP62" s="24"/>
      <c r="CQ62" s="25"/>
    </row>
    <row r="63" spans="1:95" ht="15" thickBot="1" x14ac:dyDescent="0.35">
      <c r="A63" s="10"/>
      <c r="B63" s="26" t="s">
        <v>112</v>
      </c>
      <c r="C63" s="27" t="s">
        <v>113</v>
      </c>
      <c r="D63" s="26" t="s">
        <v>112</v>
      </c>
      <c r="E63" s="27" t="s">
        <v>113</v>
      </c>
      <c r="F63" s="26" t="s">
        <v>112</v>
      </c>
      <c r="G63" s="27" t="s">
        <v>113</v>
      </c>
      <c r="H63" s="26" t="s">
        <v>112</v>
      </c>
      <c r="I63" s="27" t="s">
        <v>113</v>
      </c>
      <c r="J63" s="26" t="s">
        <v>112</v>
      </c>
      <c r="K63" s="27" t="s">
        <v>113</v>
      </c>
      <c r="L63" s="26" t="s">
        <v>112</v>
      </c>
      <c r="M63" s="27" t="s">
        <v>113</v>
      </c>
      <c r="N63" s="26" t="s">
        <v>112</v>
      </c>
      <c r="O63" s="27" t="s">
        <v>113</v>
      </c>
      <c r="P63" s="26" t="s">
        <v>112</v>
      </c>
      <c r="Q63" s="27" t="s">
        <v>113</v>
      </c>
      <c r="R63" s="26" t="s">
        <v>112</v>
      </c>
      <c r="S63" s="27" t="s">
        <v>113</v>
      </c>
      <c r="V63" s="26" t="s">
        <v>112</v>
      </c>
      <c r="W63" s="27" t="s">
        <v>113</v>
      </c>
      <c r="X63" s="26" t="s">
        <v>112</v>
      </c>
      <c r="Y63" s="27" t="s">
        <v>113</v>
      </c>
      <c r="Z63" s="26" t="s">
        <v>112</v>
      </c>
      <c r="AA63" s="27" t="s">
        <v>113</v>
      </c>
      <c r="AD63" s="26" t="s">
        <v>112</v>
      </c>
      <c r="AE63" s="27" t="s">
        <v>113</v>
      </c>
      <c r="AG63" s="10"/>
      <c r="AH63" s="26" t="s">
        <v>112</v>
      </c>
      <c r="AI63" s="27" t="s">
        <v>113</v>
      </c>
      <c r="AJ63" s="26" t="s">
        <v>112</v>
      </c>
      <c r="AK63" s="27" t="s">
        <v>113</v>
      </c>
      <c r="AL63" s="26" t="s">
        <v>112</v>
      </c>
      <c r="AM63" s="27" t="s">
        <v>113</v>
      </c>
      <c r="AN63" s="26" t="s">
        <v>112</v>
      </c>
      <c r="AO63" s="27" t="s">
        <v>113</v>
      </c>
      <c r="AP63" s="26" t="s">
        <v>112</v>
      </c>
      <c r="AQ63" s="27" t="s">
        <v>113</v>
      </c>
      <c r="AR63" s="26" t="s">
        <v>112</v>
      </c>
      <c r="AS63" s="27" t="s">
        <v>113</v>
      </c>
      <c r="AT63" s="26" t="s">
        <v>112</v>
      </c>
      <c r="AU63" s="27" t="s">
        <v>113</v>
      </c>
      <c r="AV63" s="26" t="s">
        <v>112</v>
      </c>
      <c r="AW63" s="27" t="s">
        <v>113</v>
      </c>
      <c r="AX63" s="26" t="s">
        <v>112</v>
      </c>
      <c r="AY63" s="27" t="s">
        <v>113</v>
      </c>
      <c r="BB63" s="26" t="s">
        <v>112</v>
      </c>
      <c r="BC63" s="27" t="s">
        <v>113</v>
      </c>
      <c r="BD63" s="26" t="s">
        <v>112</v>
      </c>
      <c r="BE63" s="27" t="s">
        <v>113</v>
      </c>
      <c r="BF63" s="26" t="s">
        <v>112</v>
      </c>
      <c r="BG63" s="27" t="s">
        <v>113</v>
      </c>
      <c r="BJ63" s="26" t="s">
        <v>112</v>
      </c>
      <c r="BK63" s="27" t="s">
        <v>113</v>
      </c>
      <c r="BM63" s="10"/>
      <c r="BN63" s="26" t="s">
        <v>112</v>
      </c>
      <c r="BO63" s="27" t="s">
        <v>113</v>
      </c>
      <c r="BP63" s="26" t="s">
        <v>112</v>
      </c>
      <c r="BQ63" s="27" t="s">
        <v>113</v>
      </c>
      <c r="BR63" s="26" t="s">
        <v>112</v>
      </c>
      <c r="BS63" s="27" t="s">
        <v>113</v>
      </c>
      <c r="BT63" s="26" t="s">
        <v>112</v>
      </c>
      <c r="BU63" s="27" t="s">
        <v>113</v>
      </c>
      <c r="BV63" s="26" t="s">
        <v>112</v>
      </c>
      <c r="BW63" s="27" t="s">
        <v>113</v>
      </c>
      <c r="BX63" s="26" t="s">
        <v>112</v>
      </c>
      <c r="BY63" s="27" t="s">
        <v>113</v>
      </c>
      <c r="BZ63" s="26" t="s">
        <v>112</v>
      </c>
      <c r="CA63" s="27" t="s">
        <v>113</v>
      </c>
      <c r="CB63" s="26" t="s">
        <v>112</v>
      </c>
      <c r="CC63" s="27" t="s">
        <v>113</v>
      </c>
      <c r="CD63" s="26" t="s">
        <v>112</v>
      </c>
      <c r="CE63" s="27" t="s">
        <v>113</v>
      </c>
      <c r="CH63" s="26" t="s">
        <v>112</v>
      </c>
      <c r="CI63" s="27" t="s">
        <v>113</v>
      </c>
      <c r="CJ63" s="26" t="s">
        <v>112</v>
      </c>
      <c r="CK63" s="27" t="s">
        <v>113</v>
      </c>
      <c r="CL63" s="26" t="s">
        <v>112</v>
      </c>
      <c r="CM63" s="27" t="s">
        <v>113</v>
      </c>
      <c r="CP63" s="26" t="s">
        <v>112</v>
      </c>
      <c r="CQ63" s="27" t="s">
        <v>113</v>
      </c>
    </row>
    <row r="64" spans="1:95" x14ac:dyDescent="0.3">
      <c r="A64" s="28" t="s">
        <v>114</v>
      </c>
      <c r="B64" s="29">
        <v>97.035782061718365</v>
      </c>
      <c r="C64" s="30">
        <v>7.8837604311345649E-2</v>
      </c>
      <c r="D64" s="29">
        <v>62.532300394554603</v>
      </c>
      <c r="E64" s="30">
        <v>4.3535071911103888E-2</v>
      </c>
      <c r="F64" s="29">
        <v>84.819911838884153</v>
      </c>
      <c r="G64" s="30">
        <v>6.7758970521903175E-2</v>
      </c>
      <c r="H64" s="29">
        <v>81.66188439438389</v>
      </c>
      <c r="I64" s="30">
        <v>6.9981353284366332E-2</v>
      </c>
      <c r="J64" s="29">
        <v>121.73148504392528</v>
      </c>
      <c r="K64" s="30">
        <v>0.12274237534661427</v>
      </c>
      <c r="L64" s="29">
        <v>127.63198120654407</v>
      </c>
      <c r="M64" s="30">
        <v>0.10280384861254283</v>
      </c>
      <c r="N64" s="29">
        <v>101.21655388706476</v>
      </c>
      <c r="O64" s="30">
        <v>8.6906026030052499E-2</v>
      </c>
      <c r="P64" s="29">
        <v>93.190571016769823</v>
      </c>
      <c r="Q64" s="30">
        <v>7.6541841409785358E-2</v>
      </c>
      <c r="R64" s="29">
        <v>92.856903004356042</v>
      </c>
      <c r="S64" s="30">
        <v>7.0047719779341502E-2</v>
      </c>
      <c r="U64" s="31" t="s">
        <v>115</v>
      </c>
      <c r="V64" s="32">
        <f>AVERAGE(B64,D64,F64)</f>
        <v>81.462664765052367</v>
      </c>
      <c r="W64" s="33">
        <f>AVERAGE(C64,E64,G64)</f>
        <v>6.3377215581450916E-2</v>
      </c>
      <c r="X64" s="32">
        <f>AVERAGE(H64,J64,L64)</f>
        <v>110.34178354828441</v>
      </c>
      <c r="Y64" s="33">
        <f>AVERAGE(I64,K64,M64)</f>
        <v>9.8509192414507799E-2</v>
      </c>
      <c r="Z64" s="32">
        <f>AVERAGE(N64,P64,R64)</f>
        <v>95.754675969396885</v>
      </c>
      <c r="AA64" s="33">
        <f>AVERAGE(O64,Q64,S64)</f>
        <v>7.7831862406393115E-2</v>
      </c>
      <c r="AC64" s="31" t="s">
        <v>115</v>
      </c>
      <c r="AD64" s="34">
        <f>AVERAGE(B64,D64,F64,H64,J64,L64,N64,P64,R64)</f>
        <v>95.853041427577878</v>
      </c>
      <c r="AE64" s="33">
        <f>AVERAGE(C64,E64,G64,I64,K64,M64,O64,Q64,S64)</f>
        <v>7.9906090134117286E-2</v>
      </c>
      <c r="AG64" s="28" t="s">
        <v>114</v>
      </c>
      <c r="AH64" s="29">
        <v>62.504966697186013</v>
      </c>
      <c r="AI64" s="30">
        <v>5.697766103245748E-2</v>
      </c>
      <c r="AJ64" s="29">
        <v>58.477992991565806</v>
      </c>
      <c r="AK64" s="30">
        <v>3.7062176312596291E-2</v>
      </c>
      <c r="AL64" s="29">
        <v>52.545004559878031</v>
      </c>
      <c r="AM64" s="30">
        <v>3.1907338152550049E-2</v>
      </c>
      <c r="AN64" s="29">
        <v>106.7942850860474</v>
      </c>
      <c r="AO64" s="30">
        <v>8.6387838589243579E-2</v>
      </c>
      <c r="AP64" s="29">
        <v>44.409248664573219</v>
      </c>
      <c r="AQ64" s="30">
        <v>2.6924376382333661E-2</v>
      </c>
      <c r="AR64" s="29">
        <v>72.214504971146638</v>
      </c>
      <c r="AS64" s="30">
        <v>4.7971184230509105E-2</v>
      </c>
      <c r="AT64" s="29">
        <v>108.0056510612249</v>
      </c>
      <c r="AU64" s="30">
        <v>8.3421285706774317E-2</v>
      </c>
      <c r="AV64" s="29">
        <v>114.27183770681323</v>
      </c>
      <c r="AW64" s="30">
        <v>8.9518744078325052E-2</v>
      </c>
      <c r="AX64" s="29">
        <v>96.182526340947604</v>
      </c>
      <c r="AY64" s="30">
        <v>6.0741992907589665E-2</v>
      </c>
      <c r="BA64" s="31" t="s">
        <v>115</v>
      </c>
      <c r="BB64" s="32">
        <f>AVERAGE(AH64,AJ64,AL64)</f>
        <v>57.842654749543279</v>
      </c>
      <c r="BC64" s="33">
        <f>AVERAGE(AI64,AK64,AM64)</f>
        <v>4.1982391832534605E-2</v>
      </c>
      <c r="BD64" s="32">
        <f>AVERAGE(AN64,AP64,AR64)</f>
        <v>74.472679573922406</v>
      </c>
      <c r="BE64" s="33">
        <f>AVERAGE(AO64,AQ64,AS64)</f>
        <v>5.3761133067362112E-2</v>
      </c>
      <c r="BF64" s="32">
        <f>AVERAGE(AT64,AV64,AX64)</f>
        <v>106.15333836966191</v>
      </c>
      <c r="BG64" s="33">
        <f>AVERAGE(AU64,AW64,AY64)</f>
        <v>7.7894007564229678E-2</v>
      </c>
      <c r="BI64" s="31" t="s">
        <v>115</v>
      </c>
      <c r="BJ64" s="34">
        <f>AVERAGE(AH64,AJ64,AL64,AN64,AP64,AR64,AT64,AV64,AX64)</f>
        <v>79.489557564375858</v>
      </c>
      <c r="BK64" s="33">
        <f>AVERAGE(AI64,AK64,AM64,AO64,AQ64,AS64,AU64,AW64,AY64)</f>
        <v>5.7879177488042131E-2</v>
      </c>
      <c r="BM64" s="28" t="s">
        <v>114</v>
      </c>
      <c r="BN64" s="29">
        <v>108.84656232367807</v>
      </c>
      <c r="BO64" s="30">
        <v>0.11261726062204183</v>
      </c>
      <c r="BP64" s="29">
        <v>103.62548684934384</v>
      </c>
      <c r="BQ64" s="30">
        <v>8.2935933234638354E-2</v>
      </c>
      <c r="BR64" s="29">
        <v>121.0681232610938</v>
      </c>
      <c r="BS64" s="30">
        <v>0.10970510030455229</v>
      </c>
      <c r="BT64" s="29">
        <v>148.8349600833744</v>
      </c>
      <c r="BU64" s="30">
        <v>0.17254464060658536</v>
      </c>
      <c r="BV64" s="29">
        <v>108.96082464366383</v>
      </c>
      <c r="BW64" s="30">
        <v>0.11239350540315086</v>
      </c>
      <c r="BX64" s="29">
        <v>161.81353569558482</v>
      </c>
      <c r="BY64" s="30">
        <v>0.18414283300107431</v>
      </c>
      <c r="BZ64" s="29">
        <v>105.19191409042567</v>
      </c>
      <c r="CA64" s="30">
        <v>0.10651675880385508</v>
      </c>
      <c r="CB64" s="29">
        <v>121.66749880959075</v>
      </c>
      <c r="CC64" s="30">
        <v>0.11278050827883926</v>
      </c>
      <c r="CD64" s="29">
        <v>157.64713700076697</v>
      </c>
      <c r="CE64" s="30">
        <v>0.15797112297290641</v>
      </c>
      <c r="CG64" s="31" t="s">
        <v>115</v>
      </c>
      <c r="CH64" s="32">
        <f>AVERAGE(BN64,BP64,BR64)</f>
        <v>111.18005747803856</v>
      </c>
      <c r="CI64" s="33">
        <f>AVERAGE(BO64,BQ64,BS64)</f>
        <v>0.10175276472041082</v>
      </c>
      <c r="CJ64" s="32">
        <f>AVERAGE(BT64,BV64,BX64)</f>
        <v>139.86977347420768</v>
      </c>
      <c r="CK64" s="33">
        <f>AVERAGE(BU64,BW64,BY64)</f>
        <v>0.15636032633693683</v>
      </c>
      <c r="CL64" s="32">
        <f>AVERAGE(BZ64,CB64,CD64)</f>
        <v>128.16884996692781</v>
      </c>
      <c r="CM64" s="33">
        <f>AVERAGE(CA64,CC64,CE64)</f>
        <v>0.12575613001853359</v>
      </c>
      <c r="CO64" s="31" t="s">
        <v>115</v>
      </c>
      <c r="CP64" s="34">
        <f>AVERAGE(BN64,BP64,BR64,BT64,BV64,BX64,BZ64,CB64,CD64)</f>
        <v>126.40622697305804</v>
      </c>
      <c r="CQ64" s="33">
        <f>AVERAGE(BO64,BQ64,BS64,BU64,BW64,BY64,CA64,CC64,CE64)</f>
        <v>0.12795640702529376</v>
      </c>
    </row>
    <row r="65" spans="1:95" ht="15" thickBot="1" x14ac:dyDescent="0.35">
      <c r="A65" s="35" t="s">
        <v>116</v>
      </c>
      <c r="B65" s="36">
        <v>77.064600884245536</v>
      </c>
      <c r="C65" s="37">
        <v>7.8015843002006938E-2</v>
      </c>
      <c r="D65" s="36">
        <v>55.734896041427113</v>
      </c>
      <c r="E65" s="37">
        <v>4.5206378402658703E-2</v>
      </c>
      <c r="F65" s="36">
        <v>86.51575340282433</v>
      </c>
      <c r="G65" s="37">
        <v>8.506210435096058E-2</v>
      </c>
      <c r="H65" s="36">
        <v>60.475058305849032</v>
      </c>
      <c r="I65" s="37">
        <v>5.1107407566508757E-2</v>
      </c>
      <c r="J65" s="36">
        <v>96.646206079412266</v>
      </c>
      <c r="K65" s="37">
        <v>0.12991478939557233</v>
      </c>
      <c r="L65" s="36">
        <v>72.840147266581951</v>
      </c>
      <c r="M65" s="37">
        <v>8.0776924767737721E-2</v>
      </c>
      <c r="N65" s="36">
        <v>68.996854879120633</v>
      </c>
      <c r="O65" s="37">
        <v>7.6083357999963006E-2</v>
      </c>
      <c r="P65" s="36">
        <v>67.004398407841506</v>
      </c>
      <c r="Q65" s="37">
        <v>7.2959623058631587E-2</v>
      </c>
      <c r="R65" s="36">
        <v>63.733032694551106</v>
      </c>
      <c r="S65" s="37">
        <v>5.4512227189473371E-2</v>
      </c>
      <c r="U65" s="38" t="s">
        <v>116</v>
      </c>
      <c r="V65" s="39">
        <f>STDEV(B64,D64,F64)</f>
        <v>17.4950247992148</v>
      </c>
      <c r="W65" s="40">
        <f>STDEV(C64,E64,G64)</f>
        <v>1.8054557062862599E-2</v>
      </c>
      <c r="X65" s="39">
        <f>STDEV(H64,J64,L64)</f>
        <v>25.012125566406763</v>
      </c>
      <c r="Y65" s="40">
        <f>STDEV(I64,K64,M64)</f>
        <v>2.6641404170158593E-2</v>
      </c>
      <c r="Z65" s="39">
        <f>STDEV(N64,P64,R64)</f>
        <v>4.7330662763432869</v>
      </c>
      <c r="AA65" s="40">
        <f>STDEV(O64,Q64,S64)</f>
        <v>8.5028664601684203E-3</v>
      </c>
      <c r="AC65" s="38" t="s">
        <v>116</v>
      </c>
      <c r="AD65" s="41">
        <f>STDEV(B64,D64,F64,H64,J64,L64,N64,P64,R64)</f>
        <v>19.87214527416884</v>
      </c>
      <c r="AE65" s="40">
        <f>STDEV(C64,E64,G64,I64,K64,M64,O64,Q64,S64)</f>
        <v>2.2602004770493934E-2</v>
      </c>
      <c r="AG65" s="35" t="s">
        <v>116</v>
      </c>
      <c r="AH65" s="36">
        <v>61.354933271805066</v>
      </c>
      <c r="AI65" s="37">
        <v>7.3421758597766826E-2</v>
      </c>
      <c r="AJ65" s="36">
        <v>51.384353819979594</v>
      </c>
      <c r="AK65" s="37">
        <v>3.6298158598457558E-2</v>
      </c>
      <c r="AL65" s="36">
        <v>48.298308537348802</v>
      </c>
      <c r="AM65" s="37">
        <v>3.1249046780038005E-2</v>
      </c>
      <c r="AN65" s="36">
        <v>89.5797308289809</v>
      </c>
      <c r="AO65" s="37">
        <v>8.4757544148213182E-2</v>
      </c>
      <c r="AP65" s="36">
        <v>37.169570512327468</v>
      </c>
      <c r="AQ65" s="37">
        <v>2.3483360142378455E-2</v>
      </c>
      <c r="AR65" s="36">
        <v>64.397331815585289</v>
      </c>
      <c r="AS65" s="37">
        <v>5.3902986287558255E-2</v>
      </c>
      <c r="AT65" s="36">
        <v>66.679250577379065</v>
      </c>
      <c r="AU65" s="37">
        <v>5.30977847152483E-2</v>
      </c>
      <c r="AV65" s="36">
        <v>79.82720345504633</v>
      </c>
      <c r="AW65" s="37">
        <v>6.3667110662369256E-2</v>
      </c>
      <c r="AX65" s="36">
        <v>50.089428263781343</v>
      </c>
      <c r="AY65" s="37">
        <v>3.9099621018259464E-2</v>
      </c>
      <c r="BA65" s="38" t="s">
        <v>116</v>
      </c>
      <c r="BB65" s="39">
        <f>STDEV(AH64,AJ64,AL64)</f>
        <v>5.0102846681086248</v>
      </c>
      <c r="BC65" s="40">
        <f>STDEV(AI64,AK64,AM64)</f>
        <v>1.3239586960992568E-2</v>
      </c>
      <c r="BD65" s="39">
        <f>STDEV(AN64,AP64,AR64)</f>
        <v>31.253763081101649</v>
      </c>
      <c r="BE65" s="40">
        <f>STDEV(AO64,AQ64,AS64)</f>
        <v>3.0151591418334497E-2</v>
      </c>
      <c r="BF65" s="39">
        <f>STDEV(AT64,AV64,AX64)</f>
        <v>9.1858093357799895</v>
      </c>
      <c r="BG65" s="40">
        <f>STDEV(AU64,AW64,AY64)</f>
        <v>1.5163721665026473E-2</v>
      </c>
      <c r="BI65" s="38" t="s">
        <v>116</v>
      </c>
      <c r="BJ65" s="41">
        <f>STDEV(AH64,AJ64,AL64,AN64,AP64,AR64,AT64,AV64,AX64)</f>
        <v>26.894942656361017</v>
      </c>
      <c r="BK65" s="40">
        <f>STDEV(AI64,AK64,AM64,AO64,AQ64,AS64,AU64,AW64,AY64)</f>
        <v>2.4081802482372548E-2</v>
      </c>
      <c r="BM65" s="35" t="s">
        <v>116</v>
      </c>
      <c r="BN65" s="36">
        <v>34.48991876263036</v>
      </c>
      <c r="BO65" s="37">
        <v>5.8218647084964867E-2</v>
      </c>
      <c r="BP65" s="36">
        <v>47.184971785378799</v>
      </c>
      <c r="BQ65" s="37">
        <v>5.5804805712654247E-2</v>
      </c>
      <c r="BR65" s="36">
        <v>67.059880219168249</v>
      </c>
      <c r="BS65" s="37">
        <v>7.6176593119701444E-2</v>
      </c>
      <c r="BT65" s="36">
        <v>82.874704997620896</v>
      </c>
      <c r="BU65" s="37">
        <v>0.12270805831585728</v>
      </c>
      <c r="BV65" s="36">
        <v>74.055808807327921</v>
      </c>
      <c r="BW65" s="37">
        <v>0.10151756757638412</v>
      </c>
      <c r="BX65" s="36">
        <v>84.594129338353767</v>
      </c>
      <c r="BY65" s="37">
        <v>0.12614331119255831</v>
      </c>
      <c r="BZ65" s="36">
        <v>58.58459898034333</v>
      </c>
      <c r="CA65" s="37">
        <v>8.5128472045634854E-2</v>
      </c>
      <c r="CB65" s="36">
        <v>57.322140178773346</v>
      </c>
      <c r="CC65" s="37">
        <v>8.2120374739133126E-2</v>
      </c>
      <c r="CD65" s="36">
        <v>86.232571731868489</v>
      </c>
      <c r="CE65" s="37">
        <v>0.14435360068216818</v>
      </c>
      <c r="CG65" s="38" t="s">
        <v>116</v>
      </c>
      <c r="CH65" s="39">
        <f>STDEV(BN64,BP64,BR64)</f>
        <v>8.9523902380701834</v>
      </c>
      <c r="CI65" s="40">
        <f>STDEV(BO64,BQ64,BS64)</f>
        <v>1.636077717596757E-2</v>
      </c>
      <c r="CJ65" s="39">
        <f>STDEV(BT64,BV64,BX64)</f>
        <v>27.543296726923543</v>
      </c>
      <c r="CK65" s="40">
        <f>STDEV(BU64,BW64,BY64)</f>
        <v>3.8515458246950629E-2</v>
      </c>
      <c r="CL65" s="39">
        <f>STDEV(BZ64,CB64,CD64)</f>
        <v>26.825142642615305</v>
      </c>
      <c r="CM65" s="40">
        <f>STDEV(CA64,CC64,CE64)</f>
        <v>2.8074240286409452E-2</v>
      </c>
      <c r="CO65" s="38" t="s">
        <v>116</v>
      </c>
      <c r="CP65" s="41">
        <f>STDEV(BN64,BP64,BR64,BT64,BV64,BX64,BZ64,CB64,CD64)</f>
        <v>23.359591209533015</v>
      </c>
      <c r="CQ65" s="40">
        <f>STDEV(BO64,BQ64,BS64,BU64,BW64,BY64,CA64,CC64,CE64)</f>
        <v>3.4592848261056353E-2</v>
      </c>
    </row>
    <row r="66" spans="1:95" x14ac:dyDescent="0.3">
      <c r="A66" s="28" t="s">
        <v>117</v>
      </c>
      <c r="B66" s="42">
        <v>316230262</v>
      </c>
      <c r="C66" s="43">
        <v>253296</v>
      </c>
      <c r="D66" s="42">
        <v>306862729</v>
      </c>
      <c r="E66" s="43">
        <v>214759</v>
      </c>
      <c r="F66" s="42">
        <v>452534318</v>
      </c>
      <c r="G66" s="43">
        <v>351810</v>
      </c>
      <c r="H66" s="42">
        <v>309763761</v>
      </c>
      <c r="I66" s="43">
        <v>261481</v>
      </c>
      <c r="J66" s="42">
        <v>542475096</v>
      </c>
      <c r="K66" s="43">
        <v>522946</v>
      </c>
      <c r="L66" s="42">
        <v>569880702</v>
      </c>
      <c r="M66" s="43">
        <v>469013</v>
      </c>
      <c r="N66" s="42">
        <v>485899659</v>
      </c>
      <c r="O66" s="43">
        <v>420601</v>
      </c>
      <c r="P66" s="42">
        <v>363078387</v>
      </c>
      <c r="Q66" s="43">
        <v>290931</v>
      </c>
      <c r="R66" s="42">
        <v>318884406</v>
      </c>
      <c r="S66" s="43">
        <v>244959</v>
      </c>
      <c r="V66" s="44"/>
      <c r="W66" s="45"/>
      <c r="X66" s="44"/>
      <c r="Y66" s="45"/>
      <c r="Z66" s="44"/>
      <c r="AA66" s="45"/>
      <c r="AD66" s="44"/>
      <c r="AE66" s="45"/>
      <c r="AG66" s="28" t="s">
        <v>117</v>
      </c>
      <c r="AH66" s="42">
        <v>119301294</v>
      </c>
      <c r="AI66" s="43">
        <v>106827</v>
      </c>
      <c r="AJ66" s="42">
        <v>176036266</v>
      </c>
      <c r="AK66" s="43">
        <v>108592</v>
      </c>
      <c r="AL66" s="42">
        <v>154893847</v>
      </c>
      <c r="AM66" s="43">
        <v>94723</v>
      </c>
      <c r="AN66" s="42">
        <v>333440944</v>
      </c>
      <c r="AO66" s="43">
        <v>266115</v>
      </c>
      <c r="AP66" s="42">
        <v>169704761</v>
      </c>
      <c r="AQ66" s="43">
        <v>103446</v>
      </c>
      <c r="AR66" s="42">
        <v>243957867</v>
      </c>
      <c r="AS66" s="43">
        <v>160135</v>
      </c>
      <c r="AT66" s="42">
        <v>622103297</v>
      </c>
      <c r="AU66" s="43">
        <v>486908</v>
      </c>
      <c r="AV66" s="42">
        <v>669074646</v>
      </c>
      <c r="AW66" s="43">
        <v>538500</v>
      </c>
      <c r="AX66" s="42">
        <v>327087377</v>
      </c>
      <c r="AY66" s="43">
        <v>205908</v>
      </c>
      <c r="BB66" s="44"/>
      <c r="BC66" s="45"/>
      <c r="BD66" s="44"/>
      <c r="BE66" s="45"/>
      <c r="BF66" s="44"/>
      <c r="BG66" s="45"/>
      <c r="BJ66" s="44"/>
      <c r="BK66" s="45"/>
      <c r="BM66" s="28" t="s">
        <v>117</v>
      </c>
      <c r="BN66" s="42">
        <v>680881507</v>
      </c>
      <c r="BO66" s="43">
        <v>736536</v>
      </c>
      <c r="BP66" s="42">
        <v>705648571</v>
      </c>
      <c r="BQ66" s="43">
        <v>554108</v>
      </c>
      <c r="BR66" s="42">
        <v>893155219</v>
      </c>
      <c r="BS66" s="43">
        <v>816027</v>
      </c>
      <c r="BT66" s="42">
        <v>902457866</v>
      </c>
      <c r="BU66" s="43">
        <v>1052009</v>
      </c>
      <c r="BV66" s="42">
        <v>703541604</v>
      </c>
      <c r="BW66" s="43">
        <v>724642</v>
      </c>
      <c r="BX66" s="42">
        <v>1422546927</v>
      </c>
      <c r="BY66" s="43">
        <v>1626995</v>
      </c>
      <c r="BZ66" s="42">
        <v>626307530</v>
      </c>
      <c r="CA66" s="43">
        <v>643891</v>
      </c>
      <c r="CB66" s="42">
        <v>754421073</v>
      </c>
      <c r="CC66" s="43">
        <v>720855</v>
      </c>
      <c r="CD66" s="42">
        <v>982612387</v>
      </c>
      <c r="CE66" s="43">
        <v>973474</v>
      </c>
      <c r="CH66" s="44"/>
      <c r="CI66" s="45"/>
      <c r="CJ66" s="44"/>
      <c r="CK66" s="45"/>
      <c r="CL66" s="44"/>
      <c r="CM66" s="45"/>
      <c r="CP66" s="44"/>
      <c r="CQ66" s="45"/>
    </row>
    <row r="67" spans="1:95" ht="15" thickBot="1" x14ac:dyDescent="0.35">
      <c r="A67" s="46" t="s">
        <v>118</v>
      </c>
      <c r="B67" s="47">
        <v>3813784</v>
      </c>
      <c r="C67" s="48"/>
      <c r="D67" s="47">
        <v>4867492</v>
      </c>
      <c r="E67" s="48"/>
      <c r="F67" s="47">
        <v>5110980</v>
      </c>
      <c r="G67" s="48"/>
      <c r="H67" s="47">
        <v>3905130</v>
      </c>
      <c r="I67" s="48"/>
      <c r="J67" s="47">
        <v>4699256</v>
      </c>
      <c r="K67" s="48"/>
      <c r="L67" s="47">
        <v>4281527</v>
      </c>
      <c r="M67" s="48"/>
      <c r="N67" s="47">
        <v>4334527</v>
      </c>
      <c r="O67" s="48"/>
      <c r="P67" s="47">
        <v>4228656</v>
      </c>
      <c r="Q67" s="48"/>
      <c r="R67" s="47">
        <v>3196071</v>
      </c>
      <c r="S67" s="48"/>
      <c r="V67" s="36"/>
      <c r="W67" s="49"/>
      <c r="X67" s="36"/>
      <c r="Y67" s="49"/>
      <c r="Z67" s="36"/>
      <c r="AA67" s="49"/>
      <c r="AD67" s="36"/>
      <c r="AE67" s="49"/>
      <c r="AG67" s="46" t="s">
        <v>118</v>
      </c>
      <c r="AH67" s="47">
        <v>1944352</v>
      </c>
      <c r="AI67" s="48"/>
      <c r="AJ67" s="47">
        <v>3144430</v>
      </c>
      <c r="AK67" s="48"/>
      <c r="AL67" s="47">
        <v>2677617</v>
      </c>
      <c r="AM67" s="48"/>
      <c r="AN67" s="47">
        <v>3386694</v>
      </c>
      <c r="AO67" s="48"/>
      <c r="AP67" s="47">
        <v>4057656</v>
      </c>
      <c r="AQ67" s="48"/>
      <c r="AR67" s="47">
        <v>3414649</v>
      </c>
      <c r="AS67" s="48"/>
      <c r="AT67" s="47">
        <v>5921342</v>
      </c>
      <c r="AU67" s="48"/>
      <c r="AV67" s="47">
        <v>6012225</v>
      </c>
      <c r="AW67" s="48"/>
      <c r="AX67" s="47">
        <v>3444618</v>
      </c>
      <c r="AY67" s="48"/>
      <c r="BB67" s="36"/>
      <c r="BC67" s="49"/>
      <c r="BD67" s="36"/>
      <c r="BE67" s="49"/>
      <c r="BF67" s="36"/>
      <c r="BG67" s="49"/>
      <c r="BJ67" s="36"/>
      <c r="BK67" s="49"/>
      <c r="BM67" s="46" t="s">
        <v>118</v>
      </c>
      <c r="BN67" s="47">
        <v>6016722</v>
      </c>
      <c r="BO67" s="48"/>
      <c r="BP67" s="47">
        <v>7081062</v>
      </c>
      <c r="BQ67" s="48"/>
      <c r="BR67" s="47">
        <v>7478359</v>
      </c>
      <c r="BS67" s="48"/>
      <c r="BT67" s="47">
        <v>6119918</v>
      </c>
      <c r="BU67" s="48"/>
      <c r="BV67" s="47">
        <v>6734103</v>
      </c>
      <c r="BW67" s="48"/>
      <c r="BX67" s="47">
        <v>8374049</v>
      </c>
      <c r="BY67" s="48"/>
      <c r="BZ67" s="47">
        <v>5770108</v>
      </c>
      <c r="CA67" s="48"/>
      <c r="CB67" s="47">
        <v>5904968</v>
      </c>
      <c r="CC67" s="48"/>
      <c r="CD67" s="47">
        <v>6239482</v>
      </c>
      <c r="CE67" s="48"/>
      <c r="CH67" s="36"/>
      <c r="CI67" s="49"/>
      <c r="CJ67" s="36"/>
      <c r="CK67" s="49"/>
      <c r="CL67" s="36"/>
      <c r="CM67" s="49"/>
      <c r="CP67" s="36"/>
      <c r="CQ67" s="49"/>
    </row>
    <row r="68" spans="1:95" ht="15" thickBot="1" x14ac:dyDescent="0.35">
      <c r="A68" s="35" t="s">
        <v>119</v>
      </c>
      <c r="B68" s="50">
        <v>82.917716892199451</v>
      </c>
      <c r="C68" s="51">
        <v>6.6415927068759012E-2</v>
      </c>
      <c r="D68" s="50">
        <v>63.043293959188837</v>
      </c>
      <c r="E68" s="51">
        <v>4.4121079192323276E-2</v>
      </c>
      <c r="F68" s="50">
        <v>88.541594371333872</v>
      </c>
      <c r="G68" s="51">
        <v>6.8834157050115627E-2</v>
      </c>
      <c r="H68" s="50">
        <v>79.322266096135081</v>
      </c>
      <c r="I68" s="51">
        <v>6.695833429360866E-2</v>
      </c>
      <c r="J68" s="50">
        <v>115.4385068615117</v>
      </c>
      <c r="K68" s="51">
        <v>0.11128272220113142</v>
      </c>
      <c r="L68" s="50">
        <v>133.10220909502615</v>
      </c>
      <c r="M68" s="51">
        <v>0.10954339421426047</v>
      </c>
      <c r="N68" s="50">
        <v>112.09981135196527</v>
      </c>
      <c r="O68" s="51">
        <v>9.7035039809418647E-2</v>
      </c>
      <c r="P68" s="50">
        <v>85.861414832514157</v>
      </c>
      <c r="Q68" s="51">
        <v>6.8799874002519953E-2</v>
      </c>
      <c r="R68" s="50">
        <v>99.773880492642377</v>
      </c>
      <c r="S68" s="51">
        <v>7.6643791705503408E-2</v>
      </c>
      <c r="U68" s="31" t="s">
        <v>115</v>
      </c>
      <c r="V68" s="52">
        <f>AVERAGE(B68,D68,F68)</f>
        <v>78.167535074240718</v>
      </c>
      <c r="W68" s="53">
        <f>AVERAGE(C68,E68,G68)</f>
        <v>5.97903877703993E-2</v>
      </c>
      <c r="X68" s="52">
        <f>AVERAGE(H68,J68,L68)</f>
        <v>109.28766068422431</v>
      </c>
      <c r="Y68" s="53">
        <f>AVERAGE(I68,K68,M68)</f>
        <v>9.5928150236333512E-2</v>
      </c>
      <c r="Z68" s="52">
        <f>AVERAGE(N68,P68,R68)</f>
        <v>99.245035559040602</v>
      </c>
      <c r="AA68" s="53">
        <f>AVERAGE(O68,Q68,S68)</f>
        <v>8.0826235172480665E-2</v>
      </c>
      <c r="AC68" s="31" t="s">
        <v>115</v>
      </c>
      <c r="AD68" s="52">
        <f>AVERAGE(B68,D68,F68,H68,J68,L68,N68,P68,R68)</f>
        <v>95.566743772501866</v>
      </c>
      <c r="AE68" s="53">
        <f>AVERAGE(C68,E68,G68,I68,K68,M68,O68,Q68,S68)</f>
        <v>7.8848257726404497E-2</v>
      </c>
      <c r="AG68" s="35" t="s">
        <v>119</v>
      </c>
      <c r="AH68" s="50">
        <v>61.357868328368525</v>
      </c>
      <c r="AI68" s="51">
        <v>5.4942212109741449E-2</v>
      </c>
      <c r="AJ68" s="50">
        <v>55.983521973775851</v>
      </c>
      <c r="AK68" s="51">
        <v>3.4534716943929428E-2</v>
      </c>
      <c r="AL68" s="50">
        <v>57.847648487442378</v>
      </c>
      <c r="AM68" s="51">
        <v>3.537585845921952E-2</v>
      </c>
      <c r="AN68" s="50">
        <v>98.4561770269177</v>
      </c>
      <c r="AO68" s="51">
        <v>7.8576629598068201E-2</v>
      </c>
      <c r="AP68" s="50">
        <v>41.823348504653922</v>
      </c>
      <c r="AQ68" s="51">
        <v>2.5494029065056278E-2</v>
      </c>
      <c r="AR68" s="50">
        <v>71.444493123597766</v>
      </c>
      <c r="AS68" s="51">
        <v>4.6896474571764185E-2</v>
      </c>
      <c r="AT68" s="50">
        <v>105.0612001468586</v>
      </c>
      <c r="AU68" s="51">
        <v>8.2229332472267269E-2</v>
      </c>
      <c r="AV68" s="50">
        <v>111.28569639359804</v>
      </c>
      <c r="AW68" s="51">
        <v>8.9567506206105055E-2</v>
      </c>
      <c r="AX68" s="50">
        <v>94.956066826568289</v>
      </c>
      <c r="AY68" s="51">
        <v>5.9776729959606555E-2</v>
      </c>
      <c r="BA68" s="31" t="s">
        <v>115</v>
      </c>
      <c r="BB68" s="52">
        <f>AVERAGE(AH68,AJ68,AL68)</f>
        <v>58.396346263195589</v>
      </c>
      <c r="BC68" s="53">
        <f>AVERAGE(AI68,AK68,AM68)</f>
        <v>4.1617595837630132E-2</v>
      </c>
      <c r="BD68" s="52">
        <f>AVERAGE(AN68,AP68,AR68)</f>
        <v>70.574672885056458</v>
      </c>
      <c r="BE68" s="53">
        <f>AVERAGE(AO68,AQ68,AS68)</f>
        <v>5.0322377744962891E-2</v>
      </c>
      <c r="BF68" s="52">
        <f>AVERAGE(AT68,AV68,AX68)</f>
        <v>103.76765445567497</v>
      </c>
      <c r="BG68" s="53">
        <f>AVERAGE(AU68,AW68,AY68)</f>
        <v>7.7191189545992953E-2</v>
      </c>
      <c r="BI68" s="31" t="s">
        <v>115</v>
      </c>
      <c r="BJ68" s="52">
        <f>AVERAGE(AH68,AJ68,AL68,AN68,AP68,AR68,AT68,AV68,AX68)</f>
        <v>77.57955786797568</v>
      </c>
      <c r="BK68" s="53">
        <f>AVERAGE(AI68,AK68,AM68,AO68,AQ68,AS68,AU68,AW68,AY68)</f>
        <v>5.6377054376195321E-2</v>
      </c>
      <c r="BM68" s="35" t="s">
        <v>119</v>
      </c>
      <c r="BN68" s="50">
        <v>113.16486069989605</v>
      </c>
      <c r="BO68" s="51">
        <v>0.12241482986915467</v>
      </c>
      <c r="BP68" s="50">
        <v>99.652929320488937</v>
      </c>
      <c r="BQ68" s="51">
        <v>7.8252103992310765E-2</v>
      </c>
      <c r="BR68" s="50">
        <v>119.43197952919886</v>
      </c>
      <c r="BS68" s="51">
        <v>0.1091184576723316</v>
      </c>
      <c r="BT68" s="50">
        <v>147.46241142446681</v>
      </c>
      <c r="BU68" s="51">
        <v>0.17189919864939368</v>
      </c>
      <c r="BV68" s="50">
        <v>104.47443467971904</v>
      </c>
      <c r="BW68" s="51">
        <v>0.10760779869271379</v>
      </c>
      <c r="BX68" s="50">
        <v>169.87563925169295</v>
      </c>
      <c r="BY68" s="51">
        <v>0.19429012177979851</v>
      </c>
      <c r="BZ68" s="50">
        <v>108.5434674706262</v>
      </c>
      <c r="CA68" s="51">
        <v>0.11159080557937563</v>
      </c>
      <c r="CB68" s="50">
        <v>127.76039988701039</v>
      </c>
      <c r="CC68" s="51">
        <v>0.12207602141112366</v>
      </c>
      <c r="CD68" s="50">
        <v>157.48300692269007</v>
      </c>
      <c r="CE68" s="51">
        <v>0.15601840024540498</v>
      </c>
      <c r="CG68" s="31" t="s">
        <v>115</v>
      </c>
      <c r="CH68" s="52">
        <f>AVERAGE(BN68,BP68,BR68)</f>
        <v>110.74992318319461</v>
      </c>
      <c r="CI68" s="53">
        <f>AVERAGE(BO68,BQ68,BS68)</f>
        <v>0.10326179717793234</v>
      </c>
      <c r="CJ68" s="52">
        <f>AVERAGE(BT68,BV68,BX68)</f>
        <v>140.60416178529294</v>
      </c>
      <c r="CK68" s="53">
        <f>AVERAGE(BU68,BW68,BY68)</f>
        <v>0.15793237304063534</v>
      </c>
      <c r="CL68" s="52">
        <f>AVERAGE(BZ68,CB68,CD68)</f>
        <v>131.26229142677553</v>
      </c>
      <c r="CM68" s="53">
        <f>AVERAGE(CA68,CC68,CE68)</f>
        <v>0.12989507574530143</v>
      </c>
      <c r="CO68" s="31" t="s">
        <v>115</v>
      </c>
      <c r="CP68" s="52">
        <f>AVERAGE(BN68,BP68,BR68,BT68,BV68,BX68,BZ68,CB68,CD68)</f>
        <v>127.53879213175436</v>
      </c>
      <c r="CQ68" s="53">
        <f>AVERAGE(BO68,BQ68,BS68,BU68,BW68,BY68,CA68,CC68,CE68)</f>
        <v>0.13036308198795638</v>
      </c>
    </row>
    <row r="69" spans="1:95" ht="15" thickBot="1" x14ac:dyDescent="0.35">
      <c r="A69" s="54"/>
      <c r="B69" s="55"/>
      <c r="C69" s="56"/>
      <c r="D69" s="55"/>
      <c r="E69" s="56"/>
      <c r="F69" s="55"/>
      <c r="G69" s="56"/>
      <c r="H69" s="55"/>
      <c r="I69" s="56"/>
      <c r="J69" s="55"/>
      <c r="K69" s="56"/>
      <c r="L69" s="55"/>
      <c r="M69" s="56"/>
      <c r="N69" s="55"/>
      <c r="O69" s="56"/>
      <c r="P69" s="55"/>
      <c r="Q69" s="56"/>
      <c r="R69" s="55"/>
      <c r="S69" s="56"/>
      <c r="U69" s="38" t="s">
        <v>116</v>
      </c>
      <c r="V69" s="36">
        <f>STDEV(B68,D68,F68)</f>
        <v>13.396417485833577</v>
      </c>
      <c r="W69" s="49">
        <f>STDEV(C68,E68,G68)</f>
        <v>1.3623780038847847E-2</v>
      </c>
      <c r="X69" s="36">
        <f>STDEV(H68,J68,L68)</f>
        <v>27.412501687432403</v>
      </c>
      <c r="Y69" s="49">
        <f>STDEV(I68,K68,M68)</f>
        <v>2.5103664917258465E-2</v>
      </c>
      <c r="Z69" s="36">
        <f>STDEV(N68,P68,R68)</f>
        <v>13.127190129682509</v>
      </c>
      <c r="AA69" s="49">
        <f>STDEV(O68,Q68,S68)</f>
        <v>1.4574833517114779E-2</v>
      </c>
      <c r="AC69" s="38" t="s">
        <v>116</v>
      </c>
      <c r="AD69" s="36">
        <f>STDEV(B68,D68,F68,H68,J68,L68,N68,P68,R68)</f>
        <v>21.563981270602039</v>
      </c>
      <c r="AE69" s="49">
        <f>STDEV(C68,E68,G68,I68,K68,M68,O68,Q68,S68)</f>
        <v>2.2452635937448413E-2</v>
      </c>
      <c r="AG69" s="54"/>
      <c r="AH69" s="55"/>
      <c r="AI69" s="56"/>
      <c r="AJ69" s="55"/>
      <c r="AK69" s="56"/>
      <c r="AL69" s="55"/>
      <c r="AM69" s="56"/>
      <c r="AN69" s="55"/>
      <c r="AO69" s="56"/>
      <c r="AP69" s="55"/>
      <c r="AQ69" s="56"/>
      <c r="AR69" s="55"/>
      <c r="AS69" s="56"/>
      <c r="AT69" s="55"/>
      <c r="AU69" s="56"/>
      <c r="AV69" s="55"/>
      <c r="AW69" s="56"/>
      <c r="AX69" s="55"/>
      <c r="AY69" s="56"/>
      <c r="BA69" s="38" t="s">
        <v>116</v>
      </c>
      <c r="BB69" s="36">
        <f>STDEV(AH68,AJ68,AL68)</f>
        <v>2.7288645297299534</v>
      </c>
      <c r="BC69" s="49">
        <f>STDEV(AI68,AK68,AM68)</f>
        <v>1.1547117772909659E-2</v>
      </c>
      <c r="BD69" s="36">
        <f>STDEV(AN68,AP68,AR68)</f>
        <v>28.326432126965212</v>
      </c>
      <c r="BE69" s="49">
        <f>STDEV(AO68,AQ68,AS68)</f>
        <v>2.6706613960794975E-2</v>
      </c>
      <c r="BF69" s="36">
        <f>STDEV(AT68,AV68,AX68)</f>
        <v>8.2413072864981736</v>
      </c>
      <c r="BG69" s="49">
        <f>STDEV(AU68,AW68,AY68)</f>
        <v>1.5521267681842615E-2</v>
      </c>
      <c r="BI69" s="38" t="s">
        <v>116</v>
      </c>
      <c r="BJ69" s="36">
        <f>STDEV(AH68,AJ68,AL68,AN68,AP68,AR68,AT68,AV68,AX68)</f>
        <v>25.159855128916224</v>
      </c>
      <c r="BK69" s="49">
        <f>STDEV(AI68,AK68,AM68,AO68,AQ68,AS68,AU68,AW68,AY68)</f>
        <v>2.3016745703152326E-2</v>
      </c>
      <c r="BM69" s="54"/>
      <c r="BN69" s="55"/>
      <c r="BO69" s="56"/>
      <c r="BP69" s="55"/>
      <c r="BQ69" s="56"/>
      <c r="BR69" s="55"/>
      <c r="BS69" s="56"/>
      <c r="BT69" s="55"/>
      <c r="BU69" s="56"/>
      <c r="BV69" s="55"/>
      <c r="BW69" s="56"/>
      <c r="BX69" s="55"/>
      <c r="BY69" s="56"/>
      <c r="BZ69" s="55"/>
      <c r="CA69" s="56"/>
      <c r="CB69" s="55"/>
      <c r="CC69" s="56"/>
      <c r="CD69" s="55"/>
      <c r="CE69" s="56"/>
      <c r="CG69" s="38" t="s">
        <v>116</v>
      </c>
      <c r="CH69" s="36">
        <f>STDEV(BN68,BP68,BR68)</f>
        <v>10.108246593591099</v>
      </c>
      <c r="CI69" s="49">
        <f>STDEV(BO68,BQ68,BS68)</f>
        <v>2.2656388576476762E-2</v>
      </c>
      <c r="CJ69" s="36">
        <f>STDEV(BT68,BV68,BX68)</f>
        <v>33.235614646809417</v>
      </c>
      <c r="CK69" s="49">
        <f>STDEV(BU68,BW68,BY68)</f>
        <v>4.4997338222749719E-2</v>
      </c>
      <c r="CL69" s="36">
        <f>STDEV(BZ68,CB68,CD68)</f>
        <v>24.656988131404855</v>
      </c>
      <c r="CM69" s="49">
        <f>STDEV(CA68,CC68,CE68)</f>
        <v>2.3222962773144739E-2</v>
      </c>
      <c r="CO69" s="38" t="s">
        <v>116</v>
      </c>
      <c r="CP69" s="36">
        <f>STDEV(BN68,BP68,BR68,BT68,BV68,BX68,BZ68,CB68,CD68)</f>
        <v>25.071903953896381</v>
      </c>
      <c r="CQ69" s="49">
        <f>STDEV(BO68,BQ68,BS68,BU68,BW68,BY68,CA68,CC68,CE68)</f>
        <v>3.6467537298398946E-2</v>
      </c>
    </row>
    <row r="70" spans="1:95" ht="15" thickBot="1" x14ac:dyDescent="0.35">
      <c r="A70" s="28" t="s">
        <v>120</v>
      </c>
      <c r="B70" s="42">
        <v>192305227</v>
      </c>
      <c r="C70" s="43">
        <v>140082</v>
      </c>
      <c r="D70" s="42">
        <v>235662316</v>
      </c>
      <c r="E70" s="43">
        <v>192752</v>
      </c>
      <c r="F70" s="42">
        <v>182007795</v>
      </c>
      <c r="G70" s="43">
        <v>148008</v>
      </c>
      <c r="H70" s="42">
        <v>747360978</v>
      </c>
      <c r="I70" s="43">
        <v>576937</v>
      </c>
      <c r="J70" s="42">
        <v>496415429</v>
      </c>
      <c r="K70" s="43">
        <v>404644</v>
      </c>
      <c r="L70" s="42">
        <v>312834010</v>
      </c>
      <c r="M70" s="43">
        <v>231853</v>
      </c>
      <c r="N70" s="42">
        <v>424279929</v>
      </c>
      <c r="O70" s="43">
        <v>321339</v>
      </c>
      <c r="P70" s="42">
        <v>509295100</v>
      </c>
      <c r="Q70" s="43">
        <v>395451</v>
      </c>
      <c r="R70" s="42">
        <v>552021302</v>
      </c>
      <c r="S70" s="43">
        <v>375934</v>
      </c>
      <c r="V70" s="55"/>
      <c r="W70" s="57"/>
      <c r="X70" s="55"/>
      <c r="Y70" s="57"/>
      <c r="Z70" s="55"/>
      <c r="AA70" s="57"/>
      <c r="AD70" s="55"/>
      <c r="AE70" s="57"/>
      <c r="AG70" s="28" t="s">
        <v>120</v>
      </c>
      <c r="AH70" s="42">
        <v>68855435</v>
      </c>
      <c r="AI70" s="43">
        <v>34964</v>
      </c>
      <c r="AJ70" s="42">
        <v>116241981</v>
      </c>
      <c r="AK70" s="43">
        <v>46402</v>
      </c>
      <c r="AL70" s="42">
        <v>22941330</v>
      </c>
      <c r="AM70" s="43">
        <v>11581</v>
      </c>
      <c r="AN70" s="42">
        <v>443534943</v>
      </c>
      <c r="AO70" s="43">
        <v>231109</v>
      </c>
      <c r="AP70" s="42">
        <v>74033394</v>
      </c>
      <c r="AQ70" s="43">
        <v>38270</v>
      </c>
      <c r="AR70" s="42">
        <v>80497888</v>
      </c>
      <c r="AS70" s="43">
        <v>38224</v>
      </c>
      <c r="AT70" s="42">
        <v>664388031</v>
      </c>
      <c r="AU70" s="43">
        <v>352958</v>
      </c>
      <c r="AV70" s="42">
        <v>893841580</v>
      </c>
      <c r="AW70" s="43">
        <v>467093</v>
      </c>
      <c r="AX70" s="42">
        <v>220415780</v>
      </c>
      <c r="AY70" s="43">
        <v>107108</v>
      </c>
      <c r="BB70" s="55"/>
      <c r="BC70" s="57"/>
      <c r="BD70" s="55"/>
      <c r="BE70" s="57"/>
      <c r="BF70" s="55"/>
      <c r="BG70" s="57"/>
      <c r="BJ70" s="55"/>
      <c r="BK70" s="57"/>
      <c r="BM70" s="28" t="s">
        <v>120</v>
      </c>
      <c r="BN70" s="42">
        <v>1905291101</v>
      </c>
      <c r="BO70" s="43">
        <v>1003366</v>
      </c>
      <c r="BP70" s="42">
        <v>1062208362</v>
      </c>
      <c r="BQ70" s="43">
        <v>479420</v>
      </c>
      <c r="BR70" s="42">
        <v>902802555</v>
      </c>
      <c r="BS70" s="43">
        <v>396302</v>
      </c>
      <c r="BT70" s="42">
        <v>1466692490</v>
      </c>
      <c r="BU70" s="43">
        <v>767660</v>
      </c>
      <c r="BV70" s="42">
        <v>954135788</v>
      </c>
      <c r="BW70" s="43">
        <v>467293</v>
      </c>
      <c r="BX70" s="42">
        <v>1960076539</v>
      </c>
      <c r="BY70" s="43">
        <v>925784</v>
      </c>
      <c r="BZ70" s="42">
        <v>1013633104</v>
      </c>
      <c r="CA70" s="43">
        <v>514887</v>
      </c>
      <c r="CB70" s="42">
        <v>1025426298</v>
      </c>
      <c r="CC70" s="43">
        <v>452632</v>
      </c>
      <c r="CD70" s="42">
        <v>1187431556</v>
      </c>
      <c r="CE70" s="43">
        <v>519894</v>
      </c>
      <c r="CH70" s="55"/>
      <c r="CI70" s="57"/>
      <c r="CJ70" s="55"/>
      <c r="CK70" s="57"/>
      <c r="CL70" s="55"/>
      <c r="CM70" s="57"/>
      <c r="CP70" s="55"/>
      <c r="CQ70" s="57"/>
    </row>
    <row r="71" spans="1:95" ht="15" thickBot="1" x14ac:dyDescent="0.35">
      <c r="A71" s="35" t="s">
        <v>121</v>
      </c>
      <c r="B71" s="50">
        <v>50.423733226632656</v>
      </c>
      <c r="C71" s="51">
        <v>3.673044933850475E-2</v>
      </c>
      <c r="D71" s="50">
        <v>48.415552814467901</v>
      </c>
      <c r="E71" s="51">
        <v>3.9599859640241833E-2</v>
      </c>
      <c r="F71" s="50">
        <v>35.611134263878945</v>
      </c>
      <c r="G71" s="51">
        <v>2.8958829813460433E-2</v>
      </c>
      <c r="H71" s="50">
        <v>191.37928263591738</v>
      </c>
      <c r="I71" s="51">
        <v>0.14773823150573734</v>
      </c>
      <c r="J71" s="50">
        <v>105.63702615903453</v>
      </c>
      <c r="K71" s="51">
        <v>8.6108098813939909E-2</v>
      </c>
      <c r="L71" s="50">
        <v>73.065990241332116</v>
      </c>
      <c r="M71" s="51">
        <v>5.4151941585326914E-2</v>
      </c>
      <c r="N71" s="50">
        <v>97.883789626872783</v>
      </c>
      <c r="O71" s="51">
        <v>7.4134732578664292E-2</v>
      </c>
      <c r="P71" s="50">
        <v>120.4390000037837</v>
      </c>
      <c r="Q71" s="51">
        <v>9.3516947228622999E-2</v>
      </c>
      <c r="R71" s="50">
        <v>172.71872308218434</v>
      </c>
      <c r="S71" s="51">
        <v>0.1176237949657564</v>
      </c>
      <c r="U71" s="31" t="s">
        <v>115</v>
      </c>
      <c r="V71" s="58">
        <f>AVERAGE(B71,D71,F71)</f>
        <v>44.816806768326501</v>
      </c>
      <c r="W71" s="59">
        <f>AVERAGE(C71,E71,G71)</f>
        <v>3.509637959740234E-2</v>
      </c>
      <c r="X71" s="58">
        <f>AVERAGE(H71,J71,L71)</f>
        <v>123.36076634542799</v>
      </c>
      <c r="Y71" s="59">
        <f>AVERAGE(I71,K71,M71)</f>
        <v>9.5999423968334718E-2</v>
      </c>
      <c r="Z71" s="58">
        <f>AVERAGE(N71,P71,R71)</f>
        <v>130.34717090428026</v>
      </c>
      <c r="AA71" s="59">
        <f>AVERAGE(O71,Q71,S71)</f>
        <v>9.5091824924347909E-2</v>
      </c>
      <c r="AC71" s="31" t="s">
        <v>115</v>
      </c>
      <c r="AD71" s="58">
        <f>AVERAGE(B71,D71,F71,H71,J71,L71,N71,P71,R71)</f>
        <v>99.50824800601157</v>
      </c>
      <c r="AE71" s="59">
        <f>AVERAGE(C71,E71,G71,I71,K71,M71,O71,Q71,S71)</f>
        <v>7.5395876163361658E-2</v>
      </c>
      <c r="AG71" s="35" t="s">
        <v>121</v>
      </c>
      <c r="AH71" s="50">
        <v>35.413050209015651</v>
      </c>
      <c r="AI71" s="51">
        <v>1.7982340646138149E-2</v>
      </c>
      <c r="AJ71" s="50">
        <v>36.967584268054942</v>
      </c>
      <c r="AK71" s="51">
        <v>1.4756887575808652E-2</v>
      </c>
      <c r="AL71" s="50">
        <v>8.5678160842271325</v>
      </c>
      <c r="AM71" s="51">
        <v>4.3251144581170492E-3</v>
      </c>
      <c r="AN71" s="50">
        <v>130.96398523161525</v>
      </c>
      <c r="AO71" s="51">
        <v>6.8240295698400857E-2</v>
      </c>
      <c r="AP71" s="50">
        <v>18.245359882651464</v>
      </c>
      <c r="AQ71" s="51">
        <v>9.4315535866027079E-3</v>
      </c>
      <c r="AR71" s="50">
        <v>23.574278937600909</v>
      </c>
      <c r="AS71" s="51">
        <v>1.1194122734137535E-2</v>
      </c>
      <c r="AT71" s="50">
        <v>112.202272896921</v>
      </c>
      <c r="AU71" s="51">
        <v>5.960777134642789E-2</v>
      </c>
      <c r="AV71" s="50">
        <v>148.67068015584911</v>
      </c>
      <c r="AW71" s="51">
        <v>7.7690538860405264E-2</v>
      </c>
      <c r="AX71" s="50">
        <v>63.988453872098447</v>
      </c>
      <c r="AY71" s="51">
        <v>3.1094304216026276E-2</v>
      </c>
      <c r="BA71" s="31" t="s">
        <v>115</v>
      </c>
      <c r="BB71" s="58">
        <f>AVERAGE(AH71,AJ71,AL71)</f>
        <v>26.982816853765911</v>
      </c>
      <c r="BC71" s="59">
        <f>AVERAGE(AI71,AK71,AM71)</f>
        <v>1.2354780893354617E-2</v>
      </c>
      <c r="BD71" s="58">
        <f>AVERAGE(AN71,AP71,AR71)</f>
        <v>57.594541350622535</v>
      </c>
      <c r="BE71" s="59">
        <f>AVERAGE(AO71,AQ71,AS71)</f>
        <v>2.9621990673047032E-2</v>
      </c>
      <c r="BF71" s="58">
        <f>AVERAGE(AT71,AV71,AX71)</f>
        <v>108.28713564162285</v>
      </c>
      <c r="BG71" s="59">
        <f>AVERAGE(AU71,AW71,AY71)</f>
        <v>5.613087147428647E-2</v>
      </c>
      <c r="BI71" s="31" t="s">
        <v>115</v>
      </c>
      <c r="BJ71" s="58">
        <f>AVERAGE(AH71,AJ71,AL71,AN71,AP71,AR71,AT71,AV71,AX71)</f>
        <v>64.288164615337109</v>
      </c>
      <c r="BK71" s="59">
        <f>AVERAGE(AI71,AK71,AM71,AO71,AQ71,AS71,AU71,AW71,AY71)</f>
        <v>3.2702547680229371E-2</v>
      </c>
      <c r="BM71" s="35" t="s">
        <v>121</v>
      </c>
      <c r="BN71" s="50">
        <v>316.66596877834809</v>
      </c>
      <c r="BO71" s="51">
        <v>0.16676289846863457</v>
      </c>
      <c r="BP71" s="50">
        <v>150.00692862172369</v>
      </c>
      <c r="BQ71" s="51">
        <v>6.7704533585498897E-2</v>
      </c>
      <c r="BR71" s="50">
        <v>120.72201334544116</v>
      </c>
      <c r="BS71" s="51">
        <v>5.2993176711628849E-2</v>
      </c>
      <c r="BT71" s="50">
        <v>239.65884673618177</v>
      </c>
      <c r="BU71" s="51">
        <v>0.12543632120561093</v>
      </c>
      <c r="BV71" s="50">
        <v>141.68713902950401</v>
      </c>
      <c r="BW71" s="51">
        <v>6.9392018506399436E-2</v>
      </c>
      <c r="BX71" s="50">
        <v>234.06556840066258</v>
      </c>
      <c r="BY71" s="51">
        <v>0.11055392678022305</v>
      </c>
      <c r="BZ71" s="50">
        <v>175.66969353086631</v>
      </c>
      <c r="CA71" s="51">
        <v>8.9233511747093819E-2</v>
      </c>
      <c r="CB71" s="50">
        <v>173.65484419221238</v>
      </c>
      <c r="CC71" s="51">
        <v>7.665274392680875E-2</v>
      </c>
      <c r="CD71" s="50">
        <v>190.30931670289297</v>
      </c>
      <c r="CE71" s="51">
        <v>8.3323263052926505E-2</v>
      </c>
      <c r="CG71" s="31" t="s">
        <v>115</v>
      </c>
      <c r="CH71" s="58">
        <f>AVERAGE(BN71,BP71,BR71)</f>
        <v>195.79830358183764</v>
      </c>
      <c r="CI71" s="59">
        <f>AVERAGE(BO71,BQ71,BS71)</f>
        <v>9.5820202921920769E-2</v>
      </c>
      <c r="CJ71" s="58">
        <f>AVERAGE(BT71,BV71,BX71)</f>
        <v>205.13718472211613</v>
      </c>
      <c r="CK71" s="59">
        <f>AVERAGE(BU71,BW71,BY71)</f>
        <v>0.10179408883074448</v>
      </c>
      <c r="CL71" s="58">
        <f>AVERAGE(BZ71,CB71,CD71)</f>
        <v>179.8779514753239</v>
      </c>
      <c r="CM71" s="59">
        <f>AVERAGE(CA71,CC71,CE71)</f>
        <v>8.3069839575609691E-2</v>
      </c>
      <c r="CO71" s="31" t="s">
        <v>115</v>
      </c>
      <c r="CP71" s="58">
        <f>AVERAGE(BN71,BP71,BR71,BT71,BV71,BX71,BZ71,CB71,CD71)</f>
        <v>193.60447992642585</v>
      </c>
      <c r="CQ71" s="59">
        <f>AVERAGE(BO71,BQ71,BS71,BU71,BW71,BY71,CA71,CC71,CE71)</f>
        <v>9.356137710942497E-2</v>
      </c>
    </row>
    <row r="72" spans="1:95" ht="15" thickBot="1" x14ac:dyDescent="0.35">
      <c r="A72" s="54"/>
      <c r="B72" s="60"/>
      <c r="C72" s="61"/>
      <c r="D72" s="67"/>
      <c r="E72" s="68"/>
      <c r="F72" s="67"/>
      <c r="G72" s="68"/>
      <c r="H72" s="60"/>
      <c r="I72" s="61"/>
      <c r="J72" s="67"/>
      <c r="K72" s="68"/>
      <c r="L72" s="67"/>
      <c r="M72" s="68"/>
      <c r="N72" s="60"/>
      <c r="O72" s="61"/>
      <c r="P72" s="67"/>
      <c r="Q72" s="68"/>
      <c r="R72" s="67"/>
      <c r="S72" s="68"/>
      <c r="U72" s="38" t="s">
        <v>116</v>
      </c>
      <c r="V72" s="36">
        <f>STDEV(B71,D71,F71)</f>
        <v>8.0353283589600117</v>
      </c>
      <c r="W72" s="49">
        <f>STDEV(C71,E71,G71)</f>
        <v>5.5054987860050173E-3</v>
      </c>
      <c r="X72" s="36">
        <f>STDEV(H71,J71,L71)</f>
        <v>61.115521874215794</v>
      </c>
      <c r="Y72" s="49">
        <f>STDEV(I71,K71,M71)</f>
        <v>4.7570759403747699E-2</v>
      </c>
      <c r="Z72" s="36">
        <f>STDEV(N71,P71,R71)</f>
        <v>38.38874449966184</v>
      </c>
      <c r="AA72" s="49">
        <f>STDEV(O71,Q71,S71)</f>
        <v>2.178726271573516E-2</v>
      </c>
      <c r="AC72" s="38" t="s">
        <v>116</v>
      </c>
      <c r="AD72" s="36">
        <f>STDEV(B71,D71,F71,H71,J71,L71,N71,P71,R71)</f>
        <v>54.863632152873947</v>
      </c>
      <c r="AE72" s="49">
        <f>STDEV(C71,E71,G71,I71,K71,M71,O71,Q71,S71)</f>
        <v>4.007087935334671E-2</v>
      </c>
      <c r="AG72" s="54"/>
      <c r="AH72" s="60"/>
      <c r="AI72" s="61"/>
      <c r="AJ72" s="67"/>
      <c r="AK72" s="68"/>
      <c r="AL72" s="67"/>
      <c r="AM72" s="68"/>
      <c r="AN72" s="60"/>
      <c r="AO72" s="61"/>
      <c r="AP72" s="67"/>
      <c r="AQ72" s="68"/>
      <c r="AR72" s="67"/>
      <c r="AS72" s="68"/>
      <c r="AT72" s="60"/>
      <c r="AU72" s="61"/>
      <c r="AV72" s="67"/>
      <c r="AW72" s="68"/>
      <c r="AX72" s="67"/>
      <c r="AY72" s="68"/>
      <c r="BA72" s="38" t="s">
        <v>116</v>
      </c>
      <c r="BB72" s="36">
        <f>STDEV(AH71,AJ71,AL71)</f>
        <v>15.96678846987594</v>
      </c>
      <c r="BC72" s="49">
        <f>STDEV(AI71,AK71,AM71)</f>
        <v>7.1384553072152837E-3</v>
      </c>
      <c r="BD72" s="36">
        <f>STDEV(AN71,AP71,AR71)</f>
        <v>63.595643059317801</v>
      </c>
      <c r="BE72" s="49">
        <f>STDEV(AO71,AQ71,AS71)</f>
        <v>3.3456042425448522E-2</v>
      </c>
      <c r="BF72" s="36">
        <f>STDEV(AT71,AV71,AX71)</f>
        <v>42.476653433256224</v>
      </c>
      <c r="BG72" s="49">
        <f>STDEV(AU71,AW71,AY71)</f>
        <v>2.3491889989934379E-2</v>
      </c>
      <c r="BI72" s="38" t="s">
        <v>116</v>
      </c>
      <c r="BJ72" s="36">
        <f>STDEV(AH71,AJ71,AL71,AN71,AP71,AR71,AT71,AV71,AX71)</f>
        <v>52.825691571784724</v>
      </c>
      <c r="BK72" s="49">
        <f>STDEV(AI71,AK71,AM71,AO71,AQ71,AS71,AU71,AW71,AY71)</f>
        <v>2.8199046592818477E-2</v>
      </c>
      <c r="BM72" s="54"/>
      <c r="BN72" s="60"/>
      <c r="BO72" s="61"/>
      <c r="BP72" s="67"/>
      <c r="BQ72" s="68"/>
      <c r="BR72" s="67"/>
      <c r="BS72" s="68"/>
      <c r="BT72" s="60"/>
      <c r="BU72" s="61"/>
      <c r="BV72" s="60"/>
      <c r="BW72" s="61"/>
      <c r="BX72" s="60"/>
      <c r="BY72" s="61"/>
      <c r="BZ72" s="60"/>
      <c r="CA72" s="61"/>
      <c r="CB72" s="67"/>
      <c r="CC72" s="68"/>
      <c r="CD72" s="67"/>
      <c r="CE72" s="68"/>
      <c r="CG72" s="38" t="s">
        <v>116</v>
      </c>
      <c r="CH72" s="36">
        <f>STDEV(BN71,BP71,BR71)</f>
        <v>105.69364187701444</v>
      </c>
      <c r="CI72" s="49">
        <f>STDEV(BO71,BQ71,BS71)</f>
        <v>6.1876938707751912E-2</v>
      </c>
      <c r="CJ72" s="36">
        <f>STDEV(BT71,BV71,BX71)</f>
        <v>55.020472684543137</v>
      </c>
      <c r="CK72" s="49">
        <f>STDEV(BU71,BW71,BY71)</f>
        <v>2.9030880746819501E-2</v>
      </c>
      <c r="CL72" s="36">
        <f>STDEV(BZ71,CB71,CD71)</f>
        <v>9.0898261725718168</v>
      </c>
      <c r="CM72" s="49">
        <f>STDEV(CA71,CC71,CE71)</f>
        <v>6.294211414555567E-3</v>
      </c>
      <c r="CO72" s="38" t="s">
        <v>116</v>
      </c>
      <c r="CP72" s="36">
        <f>STDEV(BN71,BP71,BR71,BT71,BV71,BX71,BZ71,CB71,CD71)</f>
        <v>60.766713494491562</v>
      </c>
      <c r="CQ72" s="49">
        <f>STDEV(BO71,BQ71,BS71,BU71,BW71,BY71,CA71,CC71,CE71)</f>
        <v>3.5304365779431482E-2</v>
      </c>
    </row>
    <row r="73" spans="1:95" ht="15" thickBot="1" x14ac:dyDescent="0.35">
      <c r="A73" s="28" t="s">
        <v>122</v>
      </c>
      <c r="B73" s="62">
        <v>3673702</v>
      </c>
      <c r="C73" s="63"/>
      <c r="D73" s="62">
        <v>4674740</v>
      </c>
      <c r="E73" s="63"/>
      <c r="F73" s="62">
        <v>4962972</v>
      </c>
      <c r="G73" s="63"/>
      <c r="H73" s="62">
        <v>3328193</v>
      </c>
      <c r="I73" s="63"/>
      <c r="J73" s="62">
        <v>4294612</v>
      </c>
      <c r="K73" s="63"/>
      <c r="L73" s="62">
        <v>4049674</v>
      </c>
      <c r="M73" s="63"/>
      <c r="N73" s="62">
        <v>4013188</v>
      </c>
      <c r="O73" s="63"/>
      <c r="P73" s="62">
        <v>3833205</v>
      </c>
      <c r="Q73" s="63"/>
      <c r="R73" s="62">
        <v>2820137</v>
      </c>
      <c r="S73" s="63"/>
      <c r="V73" s="55"/>
      <c r="W73" s="57"/>
      <c r="X73" s="55"/>
      <c r="Y73" s="57"/>
      <c r="Z73" s="55"/>
      <c r="AA73" s="57"/>
      <c r="AD73" s="55"/>
      <c r="AE73" s="57"/>
      <c r="AG73" s="28" t="s">
        <v>122</v>
      </c>
      <c r="AH73" s="62">
        <v>1909388</v>
      </c>
      <c r="AI73" s="63"/>
      <c r="AJ73" s="62">
        <v>3098028</v>
      </c>
      <c r="AK73" s="63"/>
      <c r="AL73" s="62">
        <v>2666036</v>
      </c>
      <c r="AM73" s="63"/>
      <c r="AN73" s="62">
        <v>3155585</v>
      </c>
      <c r="AO73" s="63"/>
      <c r="AP73" s="62">
        <v>4019386</v>
      </c>
      <c r="AQ73" s="63"/>
      <c r="AR73" s="62">
        <v>3376425</v>
      </c>
      <c r="AS73" s="63"/>
      <c r="AT73" s="62">
        <v>5568384</v>
      </c>
      <c r="AU73" s="63"/>
      <c r="AV73" s="62">
        <v>5545132</v>
      </c>
      <c r="AW73" s="63"/>
      <c r="AX73" s="62">
        <v>3337510</v>
      </c>
      <c r="AY73" s="63"/>
      <c r="BB73" s="55"/>
      <c r="BC73" s="57"/>
      <c r="BD73" s="55"/>
      <c r="BE73" s="57"/>
      <c r="BF73" s="55"/>
      <c r="BG73" s="57"/>
      <c r="BJ73" s="55"/>
      <c r="BK73" s="57"/>
      <c r="BM73" s="28" t="s">
        <v>122</v>
      </c>
      <c r="BN73" s="62">
        <v>5013356</v>
      </c>
      <c r="BO73" s="63"/>
      <c r="BP73" s="62">
        <v>6601642</v>
      </c>
      <c r="BQ73" s="63"/>
      <c r="BR73" s="62">
        <v>7082057</v>
      </c>
      <c r="BS73" s="63"/>
      <c r="BT73" s="62">
        <v>5352258</v>
      </c>
      <c r="BU73" s="63"/>
      <c r="BV73" s="62">
        <v>6266810</v>
      </c>
      <c r="BW73" s="63"/>
      <c r="BX73" s="62">
        <v>7448265</v>
      </c>
      <c r="BY73" s="63"/>
      <c r="BZ73" s="62">
        <v>5255221</v>
      </c>
      <c r="CA73" s="63"/>
      <c r="CB73" s="62">
        <v>5452336</v>
      </c>
      <c r="CC73" s="63"/>
      <c r="CD73" s="62">
        <v>5719588</v>
      </c>
      <c r="CE73" s="63"/>
      <c r="CH73" s="55"/>
      <c r="CI73" s="57"/>
      <c r="CJ73" s="55"/>
      <c r="CK73" s="57"/>
      <c r="CL73" s="55"/>
      <c r="CM73" s="57"/>
      <c r="CP73" s="55"/>
      <c r="CQ73" s="57"/>
    </row>
    <row r="74" spans="1:95" ht="15" thickBot="1" x14ac:dyDescent="0.35">
      <c r="A74" s="35" t="s">
        <v>123</v>
      </c>
      <c r="B74" s="36">
        <v>86.079453913246098</v>
      </c>
      <c r="C74" s="37">
        <v>6.8948434031938358E-2</v>
      </c>
      <c r="D74" s="36">
        <v>65.642737136182973</v>
      </c>
      <c r="E74" s="37">
        <v>4.5940308979750745E-2</v>
      </c>
      <c r="F74" s="36">
        <v>91.182121922106347</v>
      </c>
      <c r="G74" s="37">
        <v>7.0886960474489877E-2</v>
      </c>
      <c r="H74" s="36">
        <v>93.072655642265943</v>
      </c>
      <c r="I74" s="37">
        <v>7.8565455789372796E-2</v>
      </c>
      <c r="J74" s="36">
        <v>126.31527504696582</v>
      </c>
      <c r="K74" s="37">
        <v>0.12176792688140395</v>
      </c>
      <c r="L74" s="36">
        <v>140.7226117460319</v>
      </c>
      <c r="M74" s="37">
        <v>0.11581500140505137</v>
      </c>
      <c r="N74" s="36">
        <v>121.07572807453825</v>
      </c>
      <c r="O74" s="37">
        <v>0.10480470887483966</v>
      </c>
      <c r="P74" s="36">
        <v>94.719271993018893</v>
      </c>
      <c r="Q74" s="37">
        <v>7.5897584397390694E-2</v>
      </c>
      <c r="R74" s="36">
        <v>113.07408328035127</v>
      </c>
      <c r="S74" s="37">
        <v>8.6860673789961262E-2</v>
      </c>
      <c r="U74" s="31" t="s">
        <v>115</v>
      </c>
      <c r="V74" s="32">
        <f>AVERAGE(B74,D74,F74)</f>
        <v>80.968104323845139</v>
      </c>
      <c r="W74" s="33">
        <f>AVERAGE(C74,E74,G74)</f>
        <v>6.1925234495393E-2</v>
      </c>
      <c r="X74" s="32">
        <f>AVERAGE(H74,J74,L74)</f>
        <v>120.03684747842124</v>
      </c>
      <c r="Y74" s="33">
        <f>AVERAGE(I74,K74,M74)</f>
        <v>0.10538279469194271</v>
      </c>
      <c r="Z74" s="32">
        <f>AVERAGE(N74,P74,R74)</f>
        <v>109.62302778263614</v>
      </c>
      <c r="AA74" s="33">
        <f>AVERAGE(O74,Q74,S74)</f>
        <v>8.9187655687397213E-2</v>
      </c>
      <c r="AC74" s="31" t="s">
        <v>115</v>
      </c>
      <c r="AD74" s="32">
        <f>AVERAGE(B74,D74,F74,H74,J74,L74,N74,P74,R74)</f>
        <v>103.54265986163415</v>
      </c>
      <c r="AE74" s="33">
        <f>AVERAGE(C74,E74,G74,I74,K74,M74,O74,Q74,S74)</f>
        <v>8.5498561624910971E-2</v>
      </c>
      <c r="AG74" s="35" t="s">
        <v>123</v>
      </c>
      <c r="AH74" s="36">
        <v>62.481430699260706</v>
      </c>
      <c r="AI74" s="37">
        <v>5.5948293379868314E-2</v>
      </c>
      <c r="AJ74" s="36">
        <v>56.822038406366886</v>
      </c>
      <c r="AK74" s="37">
        <v>3.5051974998289236E-2</v>
      </c>
      <c r="AL74" s="36">
        <v>58.098933022659857</v>
      </c>
      <c r="AM74" s="37">
        <v>3.5529527733308926E-2</v>
      </c>
      <c r="AN74" s="36">
        <v>105.66691881220122</v>
      </c>
      <c r="AO74" s="37">
        <v>8.4331431414460395E-2</v>
      </c>
      <c r="AP74" s="36">
        <v>42.221563442774595</v>
      </c>
      <c r="AQ74" s="37">
        <v>2.5736766759898153E-2</v>
      </c>
      <c r="AR74" s="36">
        <v>72.253305493236184</v>
      </c>
      <c r="AS74" s="37">
        <v>4.7427382512568769E-2</v>
      </c>
      <c r="AT74" s="36">
        <v>111.72061714852998</v>
      </c>
      <c r="AU74" s="37">
        <v>8.7441527021124982E-2</v>
      </c>
      <c r="AV74" s="36">
        <v>120.65982306643016</v>
      </c>
      <c r="AW74" s="37">
        <v>9.7112205805019614E-2</v>
      </c>
      <c r="AX74" s="36">
        <v>98.003414821229001</v>
      </c>
      <c r="AY74" s="37">
        <v>6.1695096044656048E-2</v>
      </c>
      <c r="BA74" s="31" t="s">
        <v>115</v>
      </c>
      <c r="BB74" s="32">
        <f>AVERAGE(AH74,AJ74,AL74)</f>
        <v>59.134134042762476</v>
      </c>
      <c r="BC74" s="33">
        <f>AVERAGE(AI74,AK74,AM74)</f>
        <v>4.2176598703822156E-2</v>
      </c>
      <c r="BD74" s="32">
        <f>AVERAGE(AN74,AP74,AR74)</f>
        <v>73.380595916070675</v>
      </c>
      <c r="BE74" s="33">
        <f>AVERAGE(AO74,AQ74,AS74)</f>
        <v>5.2498526895642439E-2</v>
      </c>
      <c r="BF74" s="32">
        <f>AVERAGE(AT74,AV74,AX74)</f>
        <v>110.12795167872973</v>
      </c>
      <c r="BG74" s="33">
        <f>AVERAGE(AU74,AW74,AY74)</f>
        <v>8.2082942956933538E-2</v>
      </c>
      <c r="BI74" s="31" t="s">
        <v>115</v>
      </c>
      <c r="BJ74" s="32">
        <f>AVERAGE(AH74,AJ74,AL74,AN74,AP74,AR74,AT74,AV74,AX74)</f>
        <v>80.880893879187624</v>
      </c>
      <c r="BK74" s="33">
        <f>AVERAGE(AI74,AK74,AM74,AO74,AQ74,AS74,AU74,AW74,AY74)</f>
        <v>5.8919356185466037E-2</v>
      </c>
      <c r="BM74" s="35" t="s">
        <v>123</v>
      </c>
      <c r="BN74" s="36">
        <v>135.8135163351655</v>
      </c>
      <c r="BO74" s="37">
        <v>0.14691476128964309</v>
      </c>
      <c r="BP74" s="36">
        <v>106.88985725066581</v>
      </c>
      <c r="BQ74" s="37">
        <v>8.3934875596101702E-2</v>
      </c>
      <c r="BR74" s="36">
        <v>126.11522598589647</v>
      </c>
      <c r="BS74" s="37">
        <v>0.11522457387733535</v>
      </c>
      <c r="BT74" s="36">
        <v>168.61254932030556</v>
      </c>
      <c r="BU74" s="37">
        <v>0.1965542393509431</v>
      </c>
      <c r="BV74" s="36">
        <v>112.26470947738962</v>
      </c>
      <c r="BW74" s="37">
        <v>0.11563171693413396</v>
      </c>
      <c r="BX74" s="36">
        <v>190.99037520818607</v>
      </c>
      <c r="BY74" s="37">
        <v>0.21843946207606738</v>
      </c>
      <c r="BZ74" s="36">
        <v>119.17815254582062</v>
      </c>
      <c r="CA74" s="37">
        <v>0.12252405750395653</v>
      </c>
      <c r="CB74" s="36">
        <v>138.36657773842256</v>
      </c>
      <c r="CC74" s="37">
        <v>0.13221030398713507</v>
      </c>
      <c r="CD74" s="36">
        <v>171.79775658666324</v>
      </c>
      <c r="CE74" s="37">
        <v>0.17020002140014281</v>
      </c>
      <c r="CG74" s="31" t="s">
        <v>115</v>
      </c>
      <c r="CH74" s="32">
        <f>AVERAGE(BN74,BP74,BR74)</f>
        <v>122.93953319057592</v>
      </c>
      <c r="CI74" s="33">
        <f>AVERAGE(BO74,BQ74,BS74)</f>
        <v>0.11535807025436005</v>
      </c>
      <c r="CJ74" s="32">
        <f>AVERAGE(BT74,BV74,BX74)</f>
        <v>157.28921133529374</v>
      </c>
      <c r="CK74" s="33">
        <f>AVERAGE(BU74,BW74,BY74)</f>
        <v>0.1768751394537148</v>
      </c>
      <c r="CL74" s="32">
        <f>AVERAGE(BZ74,CB74,CD74)</f>
        <v>143.11416229030215</v>
      </c>
      <c r="CM74" s="33">
        <f>AVERAGE(CA74,CC74,CE74)</f>
        <v>0.14164479429707813</v>
      </c>
      <c r="CO74" s="31" t="s">
        <v>115</v>
      </c>
      <c r="CP74" s="32">
        <f>AVERAGE(BN74,BP74,BR74,BT74,BV74,BX74,BZ74,CB74,CD74)</f>
        <v>141.11430227205724</v>
      </c>
      <c r="CQ74" s="33">
        <f>AVERAGE(BO74,BQ74,BS74,BU74,BW74,BY74,CA74,CC74,CE74)</f>
        <v>0.14462600133505102</v>
      </c>
    </row>
    <row r="75" spans="1:95" ht="15" thickBot="1" x14ac:dyDescent="0.35">
      <c r="U75" s="38" t="s">
        <v>116</v>
      </c>
      <c r="V75" s="36">
        <f>STDEV(B74,D74,F74)</f>
        <v>13.515156853683507</v>
      </c>
      <c r="W75" s="49">
        <f>STDEV(C74,E74,G74)</f>
        <v>1.3877242305212872E-2</v>
      </c>
      <c r="X75" s="36">
        <f>STDEV(H74,J74,L74)</f>
        <v>24.43754424492764</v>
      </c>
      <c r="Y75" s="49">
        <f>STDEV(I74,K74,M74)</f>
        <v>2.3414452370132798E-2</v>
      </c>
      <c r="Z75" s="36">
        <f>STDEV(N74,P74,R74)</f>
        <v>13.512883938319527</v>
      </c>
      <c r="AA75" s="49">
        <f>STDEV(O74,Q74,S74)</f>
        <v>1.45933750363625E-2</v>
      </c>
      <c r="AC75" s="38" t="s">
        <v>116</v>
      </c>
      <c r="AD75" s="36">
        <f>STDEV(B74,D74,F74,H74,J74,L74,N74,P74,R74)</f>
        <v>23.400911046446666</v>
      </c>
      <c r="AE75" s="49">
        <f>STDEV(C74,E74,G74,I74,K74,M74,O74,Q74,S74)</f>
        <v>2.4499091137093726E-2</v>
      </c>
      <c r="BA75" s="38" t="s">
        <v>116</v>
      </c>
      <c r="BB75" s="36">
        <f>STDEV(AH74,AJ74,AL74)</f>
        <v>2.9683178982771756</v>
      </c>
      <c r="BC75" s="49">
        <f>STDEV(AI74,AK74,AM74)</f>
        <v>1.1929027405507973E-2</v>
      </c>
      <c r="BD75" s="36">
        <f>STDEV(AN74,AP74,AR74)</f>
        <v>31.737696313079617</v>
      </c>
      <c r="BE75" s="49">
        <f>STDEV(AO74,AQ74,AS74)</f>
        <v>2.9624669795807614E-2</v>
      </c>
      <c r="BF75" s="36">
        <f>STDEV(AT74,AV74,AX74)</f>
        <v>11.411864270018523</v>
      </c>
      <c r="BG75" s="49">
        <f>STDEV(AU74,AW74,AY74)</f>
        <v>1.8306521606361099E-2</v>
      </c>
      <c r="BI75" s="38" t="s">
        <v>116</v>
      </c>
      <c r="BJ75" s="36">
        <f>STDEV(AH74,AJ74,AL74,AN74,AP74,AR74,AT74,AV74,AX74)</f>
        <v>28.386495727706926</v>
      </c>
      <c r="BK75" s="49">
        <f>STDEV(AI74,AK74,AM74,AO74,AQ74,AS74,AU74,AW74,AY74)</f>
        <v>2.5701165256377095E-2</v>
      </c>
      <c r="CG75" s="38" t="s">
        <v>116</v>
      </c>
      <c r="CH75" s="36">
        <f>STDEV(BN74,BP74,BR74)</f>
        <v>14.721014987315868</v>
      </c>
      <c r="CI75" s="49">
        <f>STDEV(BO74,BQ74,BS74)</f>
        <v>3.1490155071941049E-2</v>
      </c>
      <c r="CJ75" s="36">
        <f>STDEV(BT74,BV74,BX74)</f>
        <v>40.565947524141315</v>
      </c>
      <c r="CK75" s="49">
        <f>STDEV(BU74,BW74,BY74)</f>
        <v>5.4155409193043735E-2</v>
      </c>
      <c r="CL75" s="36">
        <f>STDEV(BZ74,CB74,CD74)</f>
        <v>26.629126002587782</v>
      </c>
      <c r="CM75" s="49">
        <f>STDEV(CA74,CC74,CE74)</f>
        <v>2.51993370729056E-2</v>
      </c>
      <c r="CO75" s="38" t="s">
        <v>116</v>
      </c>
      <c r="CP75" s="36">
        <f>STDEV(BN74,BP74,BR74,BT74,BV74,BX74,BZ74,CB74,CD74)</f>
        <v>29.433564021973552</v>
      </c>
      <c r="CQ75" s="49">
        <f>STDEV(BO74,BQ74,BS74,BU74,BW74,BY74,CA74,CC74,CE74)</f>
        <v>4.3063047506100807E-2</v>
      </c>
    </row>
    <row r="78" spans="1:95" x14ac:dyDescent="0.3">
      <c r="A78" s="1" t="s">
        <v>32</v>
      </c>
    </row>
    <row r="79" spans="1:95" x14ac:dyDescent="0.3">
      <c r="A79" s="2" t="s">
        <v>1</v>
      </c>
      <c r="B79" s="2" t="s">
        <v>2</v>
      </c>
      <c r="C79" s="2" t="s">
        <v>3</v>
      </c>
      <c r="D79" s="2" t="s">
        <v>4</v>
      </c>
      <c r="E79" s="2" t="s">
        <v>5</v>
      </c>
      <c r="F79" s="2" t="s">
        <v>6</v>
      </c>
      <c r="G79" s="2" t="s">
        <v>7</v>
      </c>
      <c r="H79" s="2" t="s">
        <v>8</v>
      </c>
      <c r="I79" s="2" t="s">
        <v>33</v>
      </c>
      <c r="J79" s="2" t="s">
        <v>34</v>
      </c>
      <c r="K79" s="2" t="s">
        <v>11</v>
      </c>
    </row>
    <row r="80" spans="1:95" x14ac:dyDescent="0.3">
      <c r="A80" t="s">
        <v>35</v>
      </c>
      <c r="B80" t="s">
        <v>17</v>
      </c>
      <c r="C80" t="s">
        <v>18</v>
      </c>
      <c r="D80" t="s">
        <v>36</v>
      </c>
      <c r="E80" t="s">
        <v>37</v>
      </c>
      <c r="F80">
        <v>46.5</v>
      </c>
      <c r="G80">
        <v>0.91849999999999998</v>
      </c>
      <c r="H80">
        <v>45.58</v>
      </c>
      <c r="I80">
        <v>4.3090000000000002</v>
      </c>
      <c r="J80">
        <v>10.58</v>
      </c>
      <c r="K80">
        <v>16</v>
      </c>
    </row>
    <row r="81" spans="1:12" x14ac:dyDescent="0.3">
      <c r="A81" t="s">
        <v>38</v>
      </c>
      <c r="B81" t="s">
        <v>17</v>
      </c>
      <c r="C81" t="s">
        <v>18</v>
      </c>
      <c r="D81" t="s">
        <v>36</v>
      </c>
      <c r="E81" t="s">
        <v>37</v>
      </c>
      <c r="F81">
        <v>71.64</v>
      </c>
      <c r="G81">
        <v>8.8480000000000008</v>
      </c>
      <c r="H81">
        <v>62.79</v>
      </c>
      <c r="I81">
        <v>8.15</v>
      </c>
      <c r="J81">
        <v>7.7050000000000001</v>
      </c>
      <c r="K81">
        <v>16</v>
      </c>
    </row>
    <row r="83" spans="1:12" x14ac:dyDescent="0.3">
      <c r="A83" s="1" t="s">
        <v>39</v>
      </c>
    </row>
    <row r="84" spans="1:12" x14ac:dyDescent="0.3">
      <c r="A84" s="5" t="s">
        <v>40</v>
      </c>
    </row>
    <row r="85" spans="1:12" x14ac:dyDescent="0.3">
      <c r="A85" s="6" t="s">
        <v>41</v>
      </c>
      <c r="B85" s="6" t="s">
        <v>42</v>
      </c>
      <c r="C85" s="6" t="s">
        <v>43</v>
      </c>
      <c r="D85" s="6" t="s">
        <v>44</v>
      </c>
      <c r="E85" s="6" t="s">
        <v>12</v>
      </c>
      <c r="F85" s="6" t="s">
        <v>45</v>
      </c>
      <c r="G85" s="6" t="s">
        <v>46</v>
      </c>
      <c r="H85" s="6" t="s">
        <v>47</v>
      </c>
      <c r="I85" s="6" t="s">
        <v>48</v>
      </c>
      <c r="J85" s="6" t="s">
        <v>49</v>
      </c>
      <c r="K85" s="6" t="s">
        <v>50</v>
      </c>
      <c r="L85" s="6" t="s">
        <v>51</v>
      </c>
    </row>
    <row r="86" spans="1:12" x14ac:dyDescent="0.3">
      <c r="A86" s="7" t="s">
        <v>52</v>
      </c>
      <c r="B86" s="4">
        <v>31.24</v>
      </c>
      <c r="C86" s="4" t="s">
        <v>53</v>
      </c>
      <c r="D86" s="4" t="s">
        <v>54</v>
      </c>
      <c r="E86" s="4" t="s">
        <v>37</v>
      </c>
      <c r="F86" s="4">
        <v>31.53</v>
      </c>
      <c r="G86" s="4">
        <v>0.28889999999999999</v>
      </c>
      <c r="H86" s="4">
        <v>3.653</v>
      </c>
      <c r="I86" s="4">
        <v>3</v>
      </c>
      <c r="J86" s="4">
        <v>3</v>
      </c>
      <c r="K86" s="4">
        <v>12.1</v>
      </c>
      <c r="L86" s="4">
        <v>12</v>
      </c>
    </row>
    <row r="87" spans="1:12" x14ac:dyDescent="0.3">
      <c r="A87" s="7" t="s">
        <v>55</v>
      </c>
      <c r="B87" s="4">
        <v>-26.22</v>
      </c>
      <c r="C87" s="4" t="s">
        <v>56</v>
      </c>
      <c r="D87" s="4" t="s">
        <v>54</v>
      </c>
      <c r="E87" s="4">
        <v>1E-4</v>
      </c>
      <c r="F87" s="4">
        <v>31.53</v>
      </c>
      <c r="G87" s="4">
        <v>57.76</v>
      </c>
      <c r="H87" s="4">
        <v>3.653</v>
      </c>
      <c r="I87" s="4">
        <v>3</v>
      </c>
      <c r="J87" s="4">
        <v>3</v>
      </c>
      <c r="K87" s="4">
        <v>10.15</v>
      </c>
      <c r="L87" s="4">
        <v>12</v>
      </c>
    </row>
    <row r="88" spans="1:12" x14ac:dyDescent="0.3">
      <c r="A88" s="7" t="s">
        <v>57</v>
      </c>
      <c r="B88" s="4">
        <v>29.83</v>
      </c>
      <c r="C88" s="4" t="s">
        <v>58</v>
      </c>
      <c r="D88" s="4" t="s">
        <v>54</v>
      </c>
      <c r="E88" s="4" t="s">
        <v>37</v>
      </c>
      <c r="F88" s="4">
        <v>31.53</v>
      </c>
      <c r="G88" s="4">
        <v>1.7</v>
      </c>
      <c r="H88" s="4">
        <v>3.653</v>
      </c>
      <c r="I88" s="4">
        <v>3</v>
      </c>
      <c r="J88" s="4">
        <v>3</v>
      </c>
      <c r="K88" s="4">
        <v>11.55</v>
      </c>
      <c r="L88" s="4">
        <v>12</v>
      </c>
    </row>
    <row r="89" spans="1:12" x14ac:dyDescent="0.3">
      <c r="A89" s="7" t="s">
        <v>59</v>
      </c>
      <c r="B89" s="4">
        <v>-18.68</v>
      </c>
      <c r="C89" s="4" t="s">
        <v>60</v>
      </c>
      <c r="D89" s="4" t="s">
        <v>54</v>
      </c>
      <c r="E89" s="4">
        <v>2.7000000000000001E-3</v>
      </c>
      <c r="F89" s="4">
        <v>31.53</v>
      </c>
      <c r="G89" s="4">
        <v>50.21</v>
      </c>
      <c r="H89" s="4">
        <v>3.653</v>
      </c>
      <c r="I89" s="4">
        <v>3</v>
      </c>
      <c r="J89" s="4">
        <v>3</v>
      </c>
      <c r="K89" s="4">
        <v>7.2309999999999999</v>
      </c>
      <c r="L89" s="4">
        <v>12</v>
      </c>
    </row>
    <row r="90" spans="1:12" x14ac:dyDescent="0.3">
      <c r="A90" s="7" t="s">
        <v>61</v>
      </c>
      <c r="B90" s="4">
        <v>30.77</v>
      </c>
      <c r="C90" s="4" t="s">
        <v>62</v>
      </c>
      <c r="D90" s="4" t="s">
        <v>54</v>
      </c>
      <c r="E90" s="4" t="s">
        <v>37</v>
      </c>
      <c r="F90" s="4">
        <v>31.53</v>
      </c>
      <c r="G90" s="4">
        <v>0.76670000000000005</v>
      </c>
      <c r="H90" s="4">
        <v>3.653</v>
      </c>
      <c r="I90" s="4">
        <v>3</v>
      </c>
      <c r="J90" s="4">
        <v>3</v>
      </c>
      <c r="K90" s="4">
        <v>11.91</v>
      </c>
      <c r="L90" s="4">
        <v>12</v>
      </c>
    </row>
    <row r="91" spans="1:12" x14ac:dyDescent="0.3">
      <c r="A91" s="7" t="s">
        <v>63</v>
      </c>
      <c r="B91" s="4">
        <v>-57.47</v>
      </c>
      <c r="C91" s="4" t="s">
        <v>64</v>
      </c>
      <c r="D91" s="4" t="s">
        <v>54</v>
      </c>
      <c r="E91" s="4" t="s">
        <v>37</v>
      </c>
      <c r="F91" s="4">
        <v>0.28889999999999999</v>
      </c>
      <c r="G91" s="4">
        <v>57.76</v>
      </c>
      <c r="H91" s="4">
        <v>3.653</v>
      </c>
      <c r="I91" s="4">
        <v>3</v>
      </c>
      <c r="J91" s="4">
        <v>3</v>
      </c>
      <c r="K91" s="4">
        <v>22.25</v>
      </c>
      <c r="L91" s="4">
        <v>12</v>
      </c>
    </row>
    <row r="92" spans="1:12" x14ac:dyDescent="0.3">
      <c r="A92" s="7" t="s">
        <v>65</v>
      </c>
      <c r="B92" s="4">
        <v>-1.411</v>
      </c>
      <c r="C92" s="4" t="s">
        <v>66</v>
      </c>
      <c r="D92" s="4" t="s">
        <v>67</v>
      </c>
      <c r="E92" s="4">
        <v>0.99860000000000004</v>
      </c>
      <c r="F92" s="4">
        <v>0.28889999999999999</v>
      </c>
      <c r="G92" s="4">
        <v>1.7</v>
      </c>
      <c r="H92" s="4">
        <v>3.653</v>
      </c>
      <c r="I92" s="4">
        <v>3</v>
      </c>
      <c r="J92" s="4">
        <v>3</v>
      </c>
      <c r="K92" s="4">
        <v>0.54630000000000001</v>
      </c>
      <c r="L92" s="4">
        <v>12</v>
      </c>
    </row>
    <row r="93" spans="1:12" x14ac:dyDescent="0.3">
      <c r="A93" s="7" t="s">
        <v>68</v>
      </c>
      <c r="B93" s="4">
        <v>-49.92</v>
      </c>
      <c r="C93" s="4" t="s">
        <v>69</v>
      </c>
      <c r="D93" s="4" t="s">
        <v>54</v>
      </c>
      <c r="E93" s="4" t="s">
        <v>37</v>
      </c>
      <c r="F93" s="4">
        <v>0.28889999999999999</v>
      </c>
      <c r="G93" s="4">
        <v>50.21</v>
      </c>
      <c r="H93" s="4">
        <v>3.653</v>
      </c>
      <c r="I93" s="4">
        <v>3</v>
      </c>
      <c r="J93" s="4">
        <v>3</v>
      </c>
      <c r="K93" s="4">
        <v>19.329999999999998</v>
      </c>
      <c r="L93" s="4">
        <v>12</v>
      </c>
    </row>
    <row r="94" spans="1:12" x14ac:dyDescent="0.3">
      <c r="A94" s="7" t="s">
        <v>70</v>
      </c>
      <c r="B94" s="4">
        <v>-0.4778</v>
      </c>
      <c r="C94" s="4" t="s">
        <v>71</v>
      </c>
      <c r="D94" s="4" t="s">
        <v>67</v>
      </c>
      <c r="E94" s="4" t="s">
        <v>72</v>
      </c>
      <c r="F94" s="4">
        <v>0.28889999999999999</v>
      </c>
      <c r="G94" s="4">
        <v>0.76670000000000005</v>
      </c>
      <c r="H94" s="4">
        <v>3.653</v>
      </c>
      <c r="I94" s="4">
        <v>3</v>
      </c>
      <c r="J94" s="4">
        <v>3</v>
      </c>
      <c r="K94" s="4">
        <v>0.185</v>
      </c>
      <c r="L94" s="4">
        <v>12</v>
      </c>
    </row>
    <row r="95" spans="1:12" x14ac:dyDescent="0.3">
      <c r="A95" s="7" t="s">
        <v>73</v>
      </c>
      <c r="B95" s="4">
        <v>56.06</v>
      </c>
      <c r="C95" s="4" t="s">
        <v>74</v>
      </c>
      <c r="D95" s="4" t="s">
        <v>54</v>
      </c>
      <c r="E95" s="4" t="s">
        <v>37</v>
      </c>
      <c r="F95" s="4">
        <v>57.76</v>
      </c>
      <c r="G95" s="4">
        <v>1.7</v>
      </c>
      <c r="H95" s="4">
        <v>3.653</v>
      </c>
      <c r="I95" s="4">
        <v>3</v>
      </c>
      <c r="J95" s="4">
        <v>3</v>
      </c>
      <c r="K95" s="4">
        <v>21.7</v>
      </c>
      <c r="L95" s="4">
        <v>12</v>
      </c>
    </row>
    <row r="96" spans="1:12" x14ac:dyDescent="0.3">
      <c r="A96" s="7" t="s">
        <v>75</v>
      </c>
      <c r="B96" s="4">
        <v>7.5439999999999996</v>
      </c>
      <c r="C96" s="4" t="s">
        <v>76</v>
      </c>
      <c r="D96" s="4" t="s">
        <v>67</v>
      </c>
      <c r="E96" s="4">
        <v>0.36420000000000002</v>
      </c>
      <c r="F96" s="4">
        <v>57.76</v>
      </c>
      <c r="G96" s="4">
        <v>50.21</v>
      </c>
      <c r="H96" s="4">
        <v>3.653</v>
      </c>
      <c r="I96" s="4">
        <v>3</v>
      </c>
      <c r="J96" s="4">
        <v>3</v>
      </c>
      <c r="K96" s="4">
        <v>2.9209999999999998</v>
      </c>
      <c r="L96" s="4">
        <v>12</v>
      </c>
    </row>
    <row r="97" spans="1:12" x14ac:dyDescent="0.3">
      <c r="A97" s="7" t="s">
        <v>77</v>
      </c>
      <c r="B97" s="4">
        <v>56.99</v>
      </c>
      <c r="C97" s="4" t="s">
        <v>78</v>
      </c>
      <c r="D97" s="4" t="s">
        <v>54</v>
      </c>
      <c r="E97" s="4" t="s">
        <v>37</v>
      </c>
      <c r="F97" s="4">
        <v>57.76</v>
      </c>
      <c r="G97" s="4">
        <v>0.76670000000000005</v>
      </c>
      <c r="H97" s="4">
        <v>3.653</v>
      </c>
      <c r="I97" s="4">
        <v>3</v>
      </c>
      <c r="J97" s="4">
        <v>3</v>
      </c>
      <c r="K97" s="4">
        <v>22.06</v>
      </c>
      <c r="L97" s="4">
        <v>12</v>
      </c>
    </row>
    <row r="98" spans="1:12" x14ac:dyDescent="0.3">
      <c r="A98" s="7" t="s">
        <v>79</v>
      </c>
      <c r="B98" s="4">
        <v>-48.51</v>
      </c>
      <c r="C98" s="4" t="s">
        <v>80</v>
      </c>
      <c r="D98" s="4" t="s">
        <v>54</v>
      </c>
      <c r="E98" s="4" t="s">
        <v>37</v>
      </c>
      <c r="F98" s="4">
        <v>1.7</v>
      </c>
      <c r="G98" s="4">
        <v>50.21</v>
      </c>
      <c r="H98" s="4">
        <v>3.653</v>
      </c>
      <c r="I98" s="4">
        <v>3</v>
      </c>
      <c r="J98" s="4">
        <v>3</v>
      </c>
      <c r="K98" s="4">
        <v>18.78</v>
      </c>
      <c r="L98" s="4">
        <v>12</v>
      </c>
    </row>
    <row r="99" spans="1:12" x14ac:dyDescent="0.3">
      <c r="A99" s="7" t="s">
        <v>81</v>
      </c>
      <c r="B99" s="4">
        <v>0.93330000000000002</v>
      </c>
      <c r="C99" s="4" t="s">
        <v>82</v>
      </c>
      <c r="D99" s="4" t="s">
        <v>67</v>
      </c>
      <c r="E99" s="4">
        <v>0.99980000000000002</v>
      </c>
      <c r="F99" s="4">
        <v>1.7</v>
      </c>
      <c r="G99" s="4">
        <v>0.76670000000000005</v>
      </c>
      <c r="H99" s="4">
        <v>3.653</v>
      </c>
      <c r="I99" s="4">
        <v>3</v>
      </c>
      <c r="J99" s="4">
        <v>3</v>
      </c>
      <c r="K99" s="4">
        <v>0.36130000000000001</v>
      </c>
      <c r="L99" s="4">
        <v>12</v>
      </c>
    </row>
    <row r="100" spans="1:12" x14ac:dyDescent="0.3">
      <c r="A100" s="7" t="s">
        <v>83</v>
      </c>
      <c r="B100" s="4">
        <v>49.44</v>
      </c>
      <c r="C100" s="4" t="s">
        <v>84</v>
      </c>
      <c r="D100" s="4" t="s">
        <v>54</v>
      </c>
      <c r="E100" s="4" t="s">
        <v>37</v>
      </c>
      <c r="F100" s="4">
        <v>50.21</v>
      </c>
      <c r="G100" s="4">
        <v>0.76670000000000005</v>
      </c>
      <c r="H100" s="4">
        <v>3.653</v>
      </c>
      <c r="I100" s="4">
        <v>3</v>
      </c>
      <c r="J100" s="4">
        <v>3</v>
      </c>
      <c r="K100" s="4">
        <v>19.14</v>
      </c>
      <c r="L100" s="4">
        <v>12</v>
      </c>
    </row>
    <row r="101" spans="1:12" x14ac:dyDescent="0.3">
      <c r="A101" s="7"/>
      <c r="B101" s="4"/>
      <c r="C101" s="4"/>
      <c r="D101" s="4"/>
      <c r="E101" s="4"/>
      <c r="F101" s="4"/>
      <c r="G101" s="4"/>
      <c r="H101" s="4"/>
      <c r="I101" s="4"/>
    </row>
    <row r="102" spans="1:12" x14ac:dyDescent="0.3">
      <c r="A102" s="8" t="s">
        <v>85</v>
      </c>
      <c r="D102" s="4"/>
    </row>
    <row r="103" spans="1:12" x14ac:dyDescent="0.3">
      <c r="A103" s="6" t="s">
        <v>41</v>
      </c>
      <c r="B103" s="6" t="s">
        <v>42</v>
      </c>
      <c r="C103" s="6" t="s">
        <v>43</v>
      </c>
      <c r="D103" s="6" t="s">
        <v>44</v>
      </c>
      <c r="E103" s="6" t="s">
        <v>12</v>
      </c>
      <c r="F103" s="6" t="s">
        <v>45</v>
      </c>
      <c r="G103" s="6" t="s">
        <v>46</v>
      </c>
      <c r="H103" s="6" t="s">
        <v>47</v>
      </c>
      <c r="I103" s="6" t="s">
        <v>48</v>
      </c>
      <c r="J103" s="6" t="s">
        <v>49</v>
      </c>
      <c r="K103" s="6" t="s">
        <v>50</v>
      </c>
      <c r="L103" s="6" t="s">
        <v>51</v>
      </c>
    </row>
    <row r="104" spans="1:12" x14ac:dyDescent="0.3">
      <c r="A104" s="7" t="s">
        <v>52</v>
      </c>
      <c r="B104" s="4">
        <v>39.1</v>
      </c>
      <c r="C104" s="4" t="s">
        <v>86</v>
      </c>
      <c r="D104" s="4" t="s">
        <v>54</v>
      </c>
      <c r="E104" s="4">
        <v>1.7299999999999999E-2</v>
      </c>
      <c r="F104" s="4">
        <v>46.99</v>
      </c>
      <c r="G104" s="4">
        <v>7.8890000000000002</v>
      </c>
      <c r="H104" s="4">
        <v>9.8049999999999997</v>
      </c>
      <c r="I104" s="4">
        <v>3</v>
      </c>
      <c r="J104" s="4">
        <v>3</v>
      </c>
      <c r="K104" s="4">
        <v>5.6390000000000002</v>
      </c>
      <c r="L104" s="4">
        <v>12</v>
      </c>
    </row>
    <row r="105" spans="1:12" x14ac:dyDescent="0.3">
      <c r="A105" s="7" t="s">
        <v>55</v>
      </c>
      <c r="B105" s="4">
        <v>-43.19</v>
      </c>
      <c r="C105" s="4" t="s">
        <v>87</v>
      </c>
      <c r="D105" s="4" t="s">
        <v>54</v>
      </c>
      <c r="E105" s="4">
        <v>8.6E-3</v>
      </c>
      <c r="F105" s="4">
        <v>46.99</v>
      </c>
      <c r="G105" s="4">
        <v>90.18</v>
      </c>
      <c r="H105" s="4">
        <v>9.8049999999999997</v>
      </c>
      <c r="I105" s="4">
        <v>3</v>
      </c>
      <c r="J105" s="4">
        <v>3</v>
      </c>
      <c r="K105" s="4">
        <v>6.2290000000000001</v>
      </c>
      <c r="L105" s="4">
        <v>12</v>
      </c>
    </row>
    <row r="106" spans="1:12" x14ac:dyDescent="0.3">
      <c r="A106" s="7" t="s">
        <v>57</v>
      </c>
      <c r="B106" s="4">
        <v>41.34</v>
      </c>
      <c r="C106" s="4" t="s">
        <v>88</v>
      </c>
      <c r="D106" s="4" t="s">
        <v>54</v>
      </c>
      <c r="E106" s="4">
        <v>1.18E-2</v>
      </c>
      <c r="F106" s="4">
        <v>46.99</v>
      </c>
      <c r="G106" s="4">
        <v>5.6440000000000001</v>
      </c>
      <c r="H106" s="4">
        <v>9.8049999999999997</v>
      </c>
      <c r="I106" s="4">
        <v>3</v>
      </c>
      <c r="J106" s="4">
        <v>3</v>
      </c>
      <c r="K106" s="4">
        <v>5.9630000000000001</v>
      </c>
      <c r="L106" s="4">
        <v>12</v>
      </c>
    </row>
    <row r="107" spans="1:12" x14ac:dyDescent="0.3">
      <c r="A107" s="7" t="s">
        <v>59</v>
      </c>
      <c r="B107" s="4">
        <v>-30.76</v>
      </c>
      <c r="C107" s="4" t="s">
        <v>89</v>
      </c>
      <c r="D107" s="4" t="s">
        <v>67</v>
      </c>
      <c r="E107" s="4">
        <v>7.2400000000000006E-2</v>
      </c>
      <c r="F107" s="4">
        <v>46.99</v>
      </c>
      <c r="G107" s="4">
        <v>77.739999999999995</v>
      </c>
      <c r="H107" s="4">
        <v>9.8049999999999997</v>
      </c>
      <c r="I107" s="4">
        <v>3</v>
      </c>
      <c r="J107" s="4">
        <v>3</v>
      </c>
      <c r="K107" s="4">
        <v>4.4359999999999999</v>
      </c>
      <c r="L107" s="4">
        <v>12</v>
      </c>
    </row>
    <row r="108" spans="1:12" x14ac:dyDescent="0.3">
      <c r="A108" s="7" t="s">
        <v>61</v>
      </c>
      <c r="B108" s="4">
        <v>33.979999999999997</v>
      </c>
      <c r="C108" s="4" t="s">
        <v>90</v>
      </c>
      <c r="D108" s="4" t="s">
        <v>54</v>
      </c>
      <c r="E108" s="4">
        <v>4.1799999999999997E-2</v>
      </c>
      <c r="F108" s="4">
        <v>46.99</v>
      </c>
      <c r="G108" s="4">
        <v>13.01</v>
      </c>
      <c r="H108" s="4">
        <v>9.8049999999999997</v>
      </c>
      <c r="I108" s="4">
        <v>3</v>
      </c>
      <c r="J108" s="4">
        <v>3</v>
      </c>
      <c r="K108" s="4">
        <v>4.9009999999999998</v>
      </c>
      <c r="L108" s="4">
        <v>12</v>
      </c>
    </row>
    <row r="109" spans="1:12" x14ac:dyDescent="0.3">
      <c r="A109" s="7" t="s">
        <v>63</v>
      </c>
      <c r="B109" s="4">
        <v>-82.29</v>
      </c>
      <c r="C109" s="4" t="s">
        <v>91</v>
      </c>
      <c r="D109" s="4" t="s">
        <v>54</v>
      </c>
      <c r="E109" s="4" t="s">
        <v>37</v>
      </c>
      <c r="F109" s="4">
        <v>7.8890000000000002</v>
      </c>
      <c r="G109" s="4">
        <v>90.18</v>
      </c>
      <c r="H109" s="4">
        <v>9.8049999999999997</v>
      </c>
      <c r="I109" s="4">
        <v>3</v>
      </c>
      <c r="J109" s="4">
        <v>3</v>
      </c>
      <c r="K109" s="4">
        <v>11.87</v>
      </c>
      <c r="L109" s="4">
        <v>12</v>
      </c>
    </row>
    <row r="110" spans="1:12" x14ac:dyDescent="0.3">
      <c r="A110" s="7" t="s">
        <v>65</v>
      </c>
      <c r="B110" s="4">
        <v>2.2440000000000002</v>
      </c>
      <c r="C110" s="4" t="s">
        <v>92</v>
      </c>
      <c r="D110" s="4" t="s">
        <v>67</v>
      </c>
      <c r="E110" s="4">
        <v>0.99990000000000001</v>
      </c>
      <c r="F110" s="4">
        <v>7.8890000000000002</v>
      </c>
      <c r="G110" s="4">
        <v>5.6440000000000001</v>
      </c>
      <c r="H110" s="4">
        <v>9.8049999999999997</v>
      </c>
      <c r="I110" s="4">
        <v>3</v>
      </c>
      <c r="J110" s="4">
        <v>3</v>
      </c>
      <c r="K110" s="4">
        <v>0.32369999999999999</v>
      </c>
      <c r="L110" s="4">
        <v>12</v>
      </c>
    </row>
    <row r="111" spans="1:12" x14ac:dyDescent="0.3">
      <c r="A111" s="7" t="s">
        <v>68</v>
      </c>
      <c r="B111" s="4">
        <v>-69.86</v>
      </c>
      <c r="C111" s="4" t="s">
        <v>93</v>
      </c>
      <c r="D111" s="4" t="s">
        <v>54</v>
      </c>
      <c r="E111" s="4">
        <v>1E-4</v>
      </c>
      <c r="F111" s="4">
        <v>7.8890000000000002</v>
      </c>
      <c r="G111" s="4">
        <v>77.739999999999995</v>
      </c>
      <c r="H111" s="4">
        <v>9.8049999999999997</v>
      </c>
      <c r="I111" s="4">
        <v>3</v>
      </c>
      <c r="J111" s="4">
        <v>3</v>
      </c>
      <c r="K111" s="4">
        <v>10.08</v>
      </c>
      <c r="L111" s="4">
        <v>12</v>
      </c>
    </row>
    <row r="112" spans="1:12" x14ac:dyDescent="0.3">
      <c r="A112" s="7" t="s">
        <v>70</v>
      </c>
      <c r="B112" s="4">
        <v>-5.1219999999999999</v>
      </c>
      <c r="C112" s="4" t="s">
        <v>94</v>
      </c>
      <c r="D112" s="4" t="s">
        <v>67</v>
      </c>
      <c r="E112" s="4">
        <v>0.99409999999999998</v>
      </c>
      <c r="F112" s="4">
        <v>7.8890000000000002</v>
      </c>
      <c r="G112" s="4">
        <v>13.01</v>
      </c>
      <c r="H112" s="4">
        <v>9.8049999999999997</v>
      </c>
      <c r="I112" s="4">
        <v>3</v>
      </c>
      <c r="J112" s="4">
        <v>3</v>
      </c>
      <c r="K112" s="4">
        <v>0.73880000000000001</v>
      </c>
      <c r="L112" s="4">
        <v>12</v>
      </c>
    </row>
    <row r="113" spans="1:12" x14ac:dyDescent="0.3">
      <c r="A113" s="7" t="s">
        <v>73</v>
      </c>
      <c r="B113" s="4">
        <v>84.53</v>
      </c>
      <c r="C113" s="4" t="s">
        <v>95</v>
      </c>
      <c r="D113" s="4" t="s">
        <v>54</v>
      </c>
      <c r="E113" s="4" t="s">
        <v>37</v>
      </c>
      <c r="F113" s="4">
        <v>90.18</v>
      </c>
      <c r="G113" s="4">
        <v>5.6440000000000001</v>
      </c>
      <c r="H113" s="4">
        <v>9.8049999999999997</v>
      </c>
      <c r="I113" s="4">
        <v>3</v>
      </c>
      <c r="J113" s="4">
        <v>3</v>
      </c>
      <c r="K113" s="4">
        <v>12.19</v>
      </c>
      <c r="L113" s="4">
        <v>12</v>
      </c>
    </row>
    <row r="114" spans="1:12" x14ac:dyDescent="0.3">
      <c r="A114" s="7" t="s">
        <v>75</v>
      </c>
      <c r="B114" s="4">
        <v>12.43</v>
      </c>
      <c r="C114" s="4" t="s">
        <v>96</v>
      </c>
      <c r="D114" s="4" t="s">
        <v>67</v>
      </c>
      <c r="E114" s="4">
        <v>0.79610000000000003</v>
      </c>
      <c r="F114" s="4">
        <v>90.18</v>
      </c>
      <c r="G114" s="4">
        <v>77.739999999999995</v>
      </c>
      <c r="H114" s="4">
        <v>9.8049999999999997</v>
      </c>
      <c r="I114" s="4">
        <v>3</v>
      </c>
      <c r="J114" s="4">
        <v>3</v>
      </c>
      <c r="K114" s="4">
        <v>1.7929999999999999</v>
      </c>
      <c r="L114" s="4">
        <v>12</v>
      </c>
    </row>
    <row r="115" spans="1:12" x14ac:dyDescent="0.3">
      <c r="A115" s="7" t="s">
        <v>77</v>
      </c>
      <c r="B115" s="4">
        <v>77.17</v>
      </c>
      <c r="C115" s="4" t="s">
        <v>97</v>
      </c>
      <c r="D115" s="4" t="s">
        <v>54</v>
      </c>
      <c r="E115" s="4" t="s">
        <v>37</v>
      </c>
      <c r="F115" s="4">
        <v>90.18</v>
      </c>
      <c r="G115" s="4">
        <v>13.01</v>
      </c>
      <c r="H115" s="4">
        <v>9.8049999999999997</v>
      </c>
      <c r="I115" s="4">
        <v>3</v>
      </c>
      <c r="J115" s="4">
        <v>3</v>
      </c>
      <c r="K115" s="4">
        <v>11.13</v>
      </c>
      <c r="L115" s="4">
        <v>12</v>
      </c>
    </row>
    <row r="116" spans="1:12" x14ac:dyDescent="0.3">
      <c r="A116" s="7" t="s">
        <v>79</v>
      </c>
      <c r="B116" s="4">
        <v>-72.099999999999994</v>
      </c>
      <c r="C116" s="4" t="s">
        <v>98</v>
      </c>
      <c r="D116" s="4" t="s">
        <v>54</v>
      </c>
      <c r="E116" s="4">
        <v>1E-4</v>
      </c>
      <c r="F116" s="4">
        <v>5.6440000000000001</v>
      </c>
      <c r="G116" s="4">
        <v>77.739999999999995</v>
      </c>
      <c r="H116" s="4">
        <v>9.8049999999999997</v>
      </c>
      <c r="I116" s="4">
        <v>3</v>
      </c>
      <c r="J116" s="4">
        <v>3</v>
      </c>
      <c r="K116" s="4">
        <v>10.4</v>
      </c>
      <c r="L116" s="4">
        <v>12</v>
      </c>
    </row>
    <row r="117" spans="1:12" x14ac:dyDescent="0.3">
      <c r="A117" s="7" t="s">
        <v>81</v>
      </c>
      <c r="B117" s="4">
        <v>-7.367</v>
      </c>
      <c r="C117" s="4" t="s">
        <v>99</v>
      </c>
      <c r="D117" s="4" t="s">
        <v>67</v>
      </c>
      <c r="E117" s="4">
        <v>0.9708</v>
      </c>
      <c r="F117" s="4">
        <v>5.6440000000000001</v>
      </c>
      <c r="G117" s="4">
        <v>13.01</v>
      </c>
      <c r="H117" s="4">
        <v>9.8049999999999997</v>
      </c>
      <c r="I117" s="4">
        <v>3</v>
      </c>
      <c r="J117" s="4">
        <v>3</v>
      </c>
      <c r="K117" s="4">
        <v>1.0620000000000001</v>
      </c>
      <c r="L117" s="4">
        <v>12</v>
      </c>
    </row>
    <row r="118" spans="1:12" x14ac:dyDescent="0.3">
      <c r="A118" s="7" t="s">
        <v>83</v>
      </c>
      <c r="B118" s="4">
        <v>64.73</v>
      </c>
      <c r="C118" s="4" t="s">
        <v>100</v>
      </c>
      <c r="D118" s="4" t="s">
        <v>54</v>
      </c>
      <c r="E118" s="4">
        <v>2.9999999999999997E-4</v>
      </c>
      <c r="F118" s="4">
        <v>77.739999999999995</v>
      </c>
      <c r="G118" s="4">
        <v>13.01</v>
      </c>
      <c r="H118" s="4">
        <v>9.8049999999999997</v>
      </c>
      <c r="I118" s="4">
        <v>3</v>
      </c>
      <c r="J118" s="4">
        <v>3</v>
      </c>
      <c r="K118" s="4">
        <v>9.3360000000000003</v>
      </c>
      <c r="L118" s="4">
        <v>12</v>
      </c>
    </row>
  </sheetData>
  <mergeCells count="486">
    <mergeCell ref="CB73:CC73"/>
    <mergeCell ref="CD73:CE73"/>
    <mergeCell ref="BZ67:CA67"/>
    <mergeCell ref="CB67:CC67"/>
    <mergeCell ref="CD67:CE67"/>
    <mergeCell ref="BN73:BO73"/>
    <mergeCell ref="BP73:BQ73"/>
    <mergeCell ref="BR73:BS73"/>
    <mergeCell ref="BT73:BU73"/>
    <mergeCell ref="BV73:BW73"/>
    <mergeCell ref="BX73:BY73"/>
    <mergeCell ref="BZ73:CA73"/>
    <mergeCell ref="CD62:CE62"/>
    <mergeCell ref="CH62:CI62"/>
    <mergeCell ref="CJ62:CK62"/>
    <mergeCell ref="CL62:CM62"/>
    <mergeCell ref="BN67:BO67"/>
    <mergeCell ref="BP67:BQ67"/>
    <mergeCell ref="BR67:BS67"/>
    <mergeCell ref="BT67:BU67"/>
    <mergeCell ref="BV67:BW67"/>
    <mergeCell ref="BX67:BY67"/>
    <mergeCell ref="CL61:CM61"/>
    <mergeCell ref="CP61:CQ62"/>
    <mergeCell ref="BN62:BO62"/>
    <mergeCell ref="BP62:BQ62"/>
    <mergeCell ref="BR62:BS62"/>
    <mergeCell ref="BT62:BU62"/>
    <mergeCell ref="BV62:BW62"/>
    <mergeCell ref="BX62:BY62"/>
    <mergeCell ref="BZ62:CA62"/>
    <mergeCell ref="CB62:CC62"/>
    <mergeCell ref="CB54:CC54"/>
    <mergeCell ref="CD54:CE54"/>
    <mergeCell ref="BN60:CE60"/>
    <mergeCell ref="CH60:CM60"/>
    <mergeCell ref="CP60:CQ60"/>
    <mergeCell ref="BN61:BS61"/>
    <mergeCell ref="BT61:BY61"/>
    <mergeCell ref="BZ61:CE61"/>
    <mergeCell ref="CH61:CI61"/>
    <mergeCell ref="CJ61:CK61"/>
    <mergeCell ref="BZ48:CA48"/>
    <mergeCell ref="CB48:CC48"/>
    <mergeCell ref="CD48:CE48"/>
    <mergeCell ref="BN54:BO54"/>
    <mergeCell ref="BP54:BQ54"/>
    <mergeCell ref="BR54:BS54"/>
    <mergeCell ref="BT54:BU54"/>
    <mergeCell ref="BV54:BW54"/>
    <mergeCell ref="BX54:BY54"/>
    <mergeCell ref="BZ54:CA54"/>
    <mergeCell ref="CD43:CE43"/>
    <mergeCell ref="CH43:CI43"/>
    <mergeCell ref="CJ43:CK43"/>
    <mergeCell ref="CL43:CM43"/>
    <mergeCell ref="BN48:BO48"/>
    <mergeCell ref="BP48:BQ48"/>
    <mergeCell ref="BR48:BS48"/>
    <mergeCell ref="BT48:BU48"/>
    <mergeCell ref="BV48:BW48"/>
    <mergeCell ref="BX48:BY48"/>
    <mergeCell ref="CL42:CM42"/>
    <mergeCell ref="CP42:CQ43"/>
    <mergeCell ref="BN43:BO43"/>
    <mergeCell ref="BP43:BQ43"/>
    <mergeCell ref="BR43:BS43"/>
    <mergeCell ref="BT43:BU43"/>
    <mergeCell ref="BV43:BW43"/>
    <mergeCell ref="BX43:BY43"/>
    <mergeCell ref="BZ43:CA43"/>
    <mergeCell ref="CB43:CC43"/>
    <mergeCell ref="CD35:CE35"/>
    <mergeCell ref="BM39:CQ39"/>
    <mergeCell ref="BN41:CE41"/>
    <mergeCell ref="CH41:CM41"/>
    <mergeCell ref="CP41:CQ41"/>
    <mergeCell ref="BN42:BS42"/>
    <mergeCell ref="BT42:BY42"/>
    <mergeCell ref="BZ42:CE42"/>
    <mergeCell ref="CH42:CI42"/>
    <mergeCell ref="CJ42:CK42"/>
    <mergeCell ref="CB29:CC29"/>
    <mergeCell ref="CD29:CE29"/>
    <mergeCell ref="BN35:BO35"/>
    <mergeCell ref="BP35:BQ35"/>
    <mergeCell ref="BR35:BS35"/>
    <mergeCell ref="BT35:BU35"/>
    <mergeCell ref="BV35:BW35"/>
    <mergeCell ref="BX35:BY35"/>
    <mergeCell ref="BZ35:CA35"/>
    <mergeCell ref="CB35:CC35"/>
    <mergeCell ref="CH24:CI24"/>
    <mergeCell ref="CJ24:CK24"/>
    <mergeCell ref="CL24:CM24"/>
    <mergeCell ref="BN29:BO29"/>
    <mergeCell ref="BP29:BQ29"/>
    <mergeCell ref="BR29:BS29"/>
    <mergeCell ref="BT29:BU29"/>
    <mergeCell ref="BV29:BW29"/>
    <mergeCell ref="BX29:BY29"/>
    <mergeCell ref="BZ29:CA29"/>
    <mergeCell ref="CP23:CQ24"/>
    <mergeCell ref="BN24:BO24"/>
    <mergeCell ref="BP24:BQ24"/>
    <mergeCell ref="BR24:BS24"/>
    <mergeCell ref="BT24:BU24"/>
    <mergeCell ref="BV24:BW24"/>
    <mergeCell ref="BX24:BY24"/>
    <mergeCell ref="BZ24:CA24"/>
    <mergeCell ref="CB24:CC24"/>
    <mergeCell ref="CD24:CE24"/>
    <mergeCell ref="BN23:BS23"/>
    <mergeCell ref="BT23:BY23"/>
    <mergeCell ref="BZ23:CE23"/>
    <mergeCell ref="CH23:CI23"/>
    <mergeCell ref="CJ23:CK23"/>
    <mergeCell ref="CL23:CM23"/>
    <mergeCell ref="BZ16:CA16"/>
    <mergeCell ref="CB16:CC16"/>
    <mergeCell ref="CD16:CE16"/>
    <mergeCell ref="BN22:CE22"/>
    <mergeCell ref="CH22:CM22"/>
    <mergeCell ref="CP22:CQ22"/>
    <mergeCell ref="BX10:BY10"/>
    <mergeCell ref="BZ10:CA10"/>
    <mergeCell ref="CB10:CC10"/>
    <mergeCell ref="CD10:CE10"/>
    <mergeCell ref="BN16:BO16"/>
    <mergeCell ref="BP16:BQ16"/>
    <mergeCell ref="BR16:BS16"/>
    <mergeCell ref="BT16:BU16"/>
    <mergeCell ref="BV16:BW16"/>
    <mergeCell ref="BX16:BY16"/>
    <mergeCell ref="CB5:CC5"/>
    <mergeCell ref="CD5:CE5"/>
    <mergeCell ref="CH5:CI5"/>
    <mergeCell ref="CJ5:CK5"/>
    <mergeCell ref="CL5:CM5"/>
    <mergeCell ref="BN10:BO10"/>
    <mergeCell ref="BP10:BQ10"/>
    <mergeCell ref="BR10:BS10"/>
    <mergeCell ref="BT10:BU10"/>
    <mergeCell ref="BV10:BW10"/>
    <mergeCell ref="CJ4:CK4"/>
    <mergeCell ref="CL4:CM4"/>
    <mergeCell ref="CP4:CQ5"/>
    <mergeCell ref="BN5:BO5"/>
    <mergeCell ref="BP5:BQ5"/>
    <mergeCell ref="BR5:BS5"/>
    <mergeCell ref="BT5:BU5"/>
    <mergeCell ref="BV5:BW5"/>
    <mergeCell ref="BX5:BY5"/>
    <mergeCell ref="BZ5:CA5"/>
    <mergeCell ref="AV73:AW73"/>
    <mergeCell ref="AX73:AY73"/>
    <mergeCell ref="BM1:CQ1"/>
    <mergeCell ref="BN3:CE3"/>
    <mergeCell ref="CH3:CM3"/>
    <mergeCell ref="CP3:CQ3"/>
    <mergeCell ref="BN4:BS4"/>
    <mergeCell ref="BT4:BY4"/>
    <mergeCell ref="BZ4:CE4"/>
    <mergeCell ref="CH4:CI4"/>
    <mergeCell ref="AT67:AU67"/>
    <mergeCell ref="AV67:AW67"/>
    <mergeCell ref="AX67:AY67"/>
    <mergeCell ref="AH73:AI73"/>
    <mergeCell ref="AJ73:AK73"/>
    <mergeCell ref="AL73:AM73"/>
    <mergeCell ref="AN73:AO73"/>
    <mergeCell ref="AP73:AQ73"/>
    <mergeCell ref="AR73:AS73"/>
    <mergeCell ref="AT73:AU73"/>
    <mergeCell ref="AX62:AY62"/>
    <mergeCell ref="BB62:BC62"/>
    <mergeCell ref="BD62:BE62"/>
    <mergeCell ref="BF62:BG62"/>
    <mergeCell ref="AH67:AI67"/>
    <mergeCell ref="AJ67:AK67"/>
    <mergeCell ref="AL67:AM67"/>
    <mergeCell ref="AN67:AO67"/>
    <mergeCell ref="AP67:AQ67"/>
    <mergeCell ref="AR67:AS67"/>
    <mergeCell ref="BF61:BG61"/>
    <mergeCell ref="BJ61:BK62"/>
    <mergeCell ref="AH62:AI62"/>
    <mergeCell ref="AJ62:AK62"/>
    <mergeCell ref="AL62:AM62"/>
    <mergeCell ref="AN62:AO62"/>
    <mergeCell ref="AP62:AQ62"/>
    <mergeCell ref="AR62:AS62"/>
    <mergeCell ref="AT62:AU62"/>
    <mergeCell ref="AV62:AW62"/>
    <mergeCell ref="AV54:AW54"/>
    <mergeCell ref="AX54:AY54"/>
    <mergeCell ref="AH60:AY60"/>
    <mergeCell ref="BB60:BG60"/>
    <mergeCell ref="BJ60:BK60"/>
    <mergeCell ref="AH61:AM61"/>
    <mergeCell ref="AN61:AS61"/>
    <mergeCell ref="AT61:AY61"/>
    <mergeCell ref="BB61:BC61"/>
    <mergeCell ref="BD61:BE61"/>
    <mergeCell ref="AT48:AU48"/>
    <mergeCell ref="AV48:AW48"/>
    <mergeCell ref="AX48:AY48"/>
    <mergeCell ref="AH54:AI54"/>
    <mergeCell ref="AJ54:AK54"/>
    <mergeCell ref="AL54:AM54"/>
    <mergeCell ref="AN54:AO54"/>
    <mergeCell ref="AP54:AQ54"/>
    <mergeCell ref="AR54:AS54"/>
    <mergeCell ref="AT54:AU54"/>
    <mergeCell ref="AX43:AY43"/>
    <mergeCell ref="BB43:BC43"/>
    <mergeCell ref="BD43:BE43"/>
    <mergeCell ref="BF43:BG43"/>
    <mergeCell ref="AH48:AI48"/>
    <mergeCell ref="AJ48:AK48"/>
    <mergeCell ref="AL48:AM48"/>
    <mergeCell ref="AN48:AO48"/>
    <mergeCell ref="AP48:AQ48"/>
    <mergeCell ref="AR48:AS48"/>
    <mergeCell ref="BF42:BG42"/>
    <mergeCell ref="BJ42:BK43"/>
    <mergeCell ref="AH43:AI43"/>
    <mergeCell ref="AJ43:AK43"/>
    <mergeCell ref="AL43:AM43"/>
    <mergeCell ref="AN43:AO43"/>
    <mergeCell ref="AP43:AQ43"/>
    <mergeCell ref="AR43:AS43"/>
    <mergeCell ref="AT43:AU43"/>
    <mergeCell ref="AV43:AW43"/>
    <mergeCell ref="AX35:AY35"/>
    <mergeCell ref="AG39:BK39"/>
    <mergeCell ref="AH41:AY41"/>
    <mergeCell ref="BB41:BG41"/>
    <mergeCell ref="BJ41:BK41"/>
    <mergeCell ref="AH42:AM42"/>
    <mergeCell ref="AN42:AS42"/>
    <mergeCell ref="AT42:AY42"/>
    <mergeCell ref="BB42:BC42"/>
    <mergeCell ref="BD42:BE42"/>
    <mergeCell ref="AV29:AW29"/>
    <mergeCell ref="AX29:AY29"/>
    <mergeCell ref="AH35:AI35"/>
    <mergeCell ref="AJ35:AK35"/>
    <mergeCell ref="AL35:AM35"/>
    <mergeCell ref="AN35:AO35"/>
    <mergeCell ref="AP35:AQ35"/>
    <mergeCell ref="AR35:AS35"/>
    <mergeCell ref="AT35:AU35"/>
    <mergeCell ref="AV35:AW35"/>
    <mergeCell ref="BB24:BC24"/>
    <mergeCell ref="BD24:BE24"/>
    <mergeCell ref="BF24:BG24"/>
    <mergeCell ref="AH29:AI29"/>
    <mergeCell ref="AJ29:AK29"/>
    <mergeCell ref="AL29:AM29"/>
    <mergeCell ref="AN29:AO29"/>
    <mergeCell ref="AP29:AQ29"/>
    <mergeCell ref="AR29:AS29"/>
    <mergeCell ref="AT29:AU29"/>
    <mergeCell ref="BJ23:BK24"/>
    <mergeCell ref="AH24:AI24"/>
    <mergeCell ref="AJ24:AK24"/>
    <mergeCell ref="AL24:AM24"/>
    <mergeCell ref="AN24:AO24"/>
    <mergeCell ref="AP24:AQ24"/>
    <mergeCell ref="AR24:AS24"/>
    <mergeCell ref="AT24:AU24"/>
    <mergeCell ref="AV24:AW24"/>
    <mergeCell ref="AX24:AY24"/>
    <mergeCell ref="AH23:AM23"/>
    <mergeCell ref="AN23:AS23"/>
    <mergeCell ref="AT23:AY23"/>
    <mergeCell ref="BB23:BC23"/>
    <mergeCell ref="BD23:BE23"/>
    <mergeCell ref="BF23:BG23"/>
    <mergeCell ref="AT16:AU16"/>
    <mergeCell ref="AV16:AW16"/>
    <mergeCell ref="AX16:AY16"/>
    <mergeCell ref="AH22:AY22"/>
    <mergeCell ref="BB22:BG22"/>
    <mergeCell ref="BJ22:BK22"/>
    <mergeCell ref="AR10:AS10"/>
    <mergeCell ref="AT10:AU10"/>
    <mergeCell ref="AV10:AW10"/>
    <mergeCell ref="AX10:AY10"/>
    <mergeCell ref="AH16:AI16"/>
    <mergeCell ref="AJ16:AK16"/>
    <mergeCell ref="AL16:AM16"/>
    <mergeCell ref="AN16:AO16"/>
    <mergeCell ref="AP16:AQ16"/>
    <mergeCell ref="AR16:AS16"/>
    <mergeCell ref="AV5:AW5"/>
    <mergeCell ref="AX5:AY5"/>
    <mergeCell ref="BB5:BC5"/>
    <mergeCell ref="BD5:BE5"/>
    <mergeCell ref="BF5:BG5"/>
    <mergeCell ref="AH10:AI10"/>
    <mergeCell ref="AJ10:AK10"/>
    <mergeCell ref="AL10:AM10"/>
    <mergeCell ref="AN10:AO10"/>
    <mergeCell ref="AP10:AQ10"/>
    <mergeCell ref="BD4:BE4"/>
    <mergeCell ref="BF4:BG4"/>
    <mergeCell ref="BJ4:BK5"/>
    <mergeCell ref="AH5:AI5"/>
    <mergeCell ref="AJ5:AK5"/>
    <mergeCell ref="AL5:AM5"/>
    <mergeCell ref="AN5:AO5"/>
    <mergeCell ref="AP5:AQ5"/>
    <mergeCell ref="AR5:AS5"/>
    <mergeCell ref="AT5:AU5"/>
    <mergeCell ref="P73:Q73"/>
    <mergeCell ref="R73:S73"/>
    <mergeCell ref="AG1:BK1"/>
    <mergeCell ref="AH3:AY3"/>
    <mergeCell ref="BB3:BG3"/>
    <mergeCell ref="BJ3:BK3"/>
    <mergeCell ref="AH4:AM4"/>
    <mergeCell ref="AN4:AS4"/>
    <mergeCell ref="AT4:AY4"/>
    <mergeCell ref="BB4:BC4"/>
    <mergeCell ref="N67:O67"/>
    <mergeCell ref="P67:Q67"/>
    <mergeCell ref="R67:S67"/>
    <mergeCell ref="B73:C73"/>
    <mergeCell ref="D73:E73"/>
    <mergeCell ref="F73:G73"/>
    <mergeCell ref="H73:I73"/>
    <mergeCell ref="J73:K73"/>
    <mergeCell ref="L73:M73"/>
    <mergeCell ref="N73:O73"/>
    <mergeCell ref="R62:S62"/>
    <mergeCell ref="V62:W62"/>
    <mergeCell ref="X62:Y62"/>
    <mergeCell ref="Z62:AA62"/>
    <mergeCell ref="B67:C67"/>
    <mergeCell ref="D67:E67"/>
    <mergeCell ref="F67:G67"/>
    <mergeCell ref="H67:I67"/>
    <mergeCell ref="J67:K67"/>
    <mergeCell ref="L67:M67"/>
    <mergeCell ref="Z61:AA61"/>
    <mergeCell ref="AD61:AE62"/>
    <mergeCell ref="B62:C62"/>
    <mergeCell ref="D62:E62"/>
    <mergeCell ref="F62:G62"/>
    <mergeCell ref="H62:I62"/>
    <mergeCell ref="J62:K62"/>
    <mergeCell ref="L62:M62"/>
    <mergeCell ref="N62:O62"/>
    <mergeCell ref="P62:Q62"/>
    <mergeCell ref="P54:Q54"/>
    <mergeCell ref="R54:S54"/>
    <mergeCell ref="B60:S60"/>
    <mergeCell ref="V60:AA60"/>
    <mergeCell ref="AD60:AE60"/>
    <mergeCell ref="B61:G61"/>
    <mergeCell ref="H61:M61"/>
    <mergeCell ref="N61:S61"/>
    <mergeCell ref="V61:W61"/>
    <mergeCell ref="X61:Y61"/>
    <mergeCell ref="N48:O48"/>
    <mergeCell ref="P48:Q48"/>
    <mergeCell ref="R48:S48"/>
    <mergeCell ref="B54:C54"/>
    <mergeCell ref="D54:E54"/>
    <mergeCell ref="F54:G54"/>
    <mergeCell ref="H54:I54"/>
    <mergeCell ref="J54:K54"/>
    <mergeCell ref="L54:M54"/>
    <mergeCell ref="N54:O54"/>
    <mergeCell ref="R43:S43"/>
    <mergeCell ref="V43:W43"/>
    <mergeCell ref="X43:Y43"/>
    <mergeCell ref="Z43:AA43"/>
    <mergeCell ref="B48:C48"/>
    <mergeCell ref="D48:E48"/>
    <mergeCell ref="F48:G48"/>
    <mergeCell ref="H48:I48"/>
    <mergeCell ref="J48:K48"/>
    <mergeCell ref="L48:M48"/>
    <mergeCell ref="Z42:AA42"/>
    <mergeCell ref="AD42:AE43"/>
    <mergeCell ref="B43:C43"/>
    <mergeCell ref="D43:E43"/>
    <mergeCell ref="F43:G43"/>
    <mergeCell ref="H43:I43"/>
    <mergeCell ref="J43:K43"/>
    <mergeCell ref="L43:M43"/>
    <mergeCell ref="N43:O43"/>
    <mergeCell ref="P43:Q43"/>
    <mergeCell ref="R35:S35"/>
    <mergeCell ref="A39:AE39"/>
    <mergeCell ref="B41:S41"/>
    <mergeCell ref="V41:AA41"/>
    <mergeCell ref="AD41:AE41"/>
    <mergeCell ref="B42:G42"/>
    <mergeCell ref="H42:M42"/>
    <mergeCell ref="N42:S42"/>
    <mergeCell ref="V42:W42"/>
    <mergeCell ref="X42:Y42"/>
    <mergeCell ref="P29:Q29"/>
    <mergeCell ref="R29:S29"/>
    <mergeCell ref="B35:C35"/>
    <mergeCell ref="D35:E35"/>
    <mergeCell ref="F35:G35"/>
    <mergeCell ref="H35:I35"/>
    <mergeCell ref="J35:K35"/>
    <mergeCell ref="L35:M35"/>
    <mergeCell ref="N35:O35"/>
    <mergeCell ref="P35:Q35"/>
    <mergeCell ref="V24:W24"/>
    <mergeCell ref="X24:Y24"/>
    <mergeCell ref="Z24:AA24"/>
    <mergeCell ref="B29:C29"/>
    <mergeCell ref="D29:E29"/>
    <mergeCell ref="F29:G29"/>
    <mergeCell ref="H29:I29"/>
    <mergeCell ref="J29:K29"/>
    <mergeCell ref="L29:M29"/>
    <mergeCell ref="N29:O29"/>
    <mergeCell ref="AD23:AE24"/>
    <mergeCell ref="B24:C24"/>
    <mergeCell ref="D24:E24"/>
    <mergeCell ref="F24:G24"/>
    <mergeCell ref="H24:I24"/>
    <mergeCell ref="J24:K24"/>
    <mergeCell ref="L24:M24"/>
    <mergeCell ref="N24:O24"/>
    <mergeCell ref="P24:Q24"/>
    <mergeCell ref="R24:S24"/>
    <mergeCell ref="R16:S16"/>
    <mergeCell ref="B22:S22"/>
    <mergeCell ref="V22:AA22"/>
    <mergeCell ref="AD22:AE22"/>
    <mergeCell ref="B23:G23"/>
    <mergeCell ref="H23:M23"/>
    <mergeCell ref="N23:S23"/>
    <mergeCell ref="V23:W23"/>
    <mergeCell ref="X23:Y23"/>
    <mergeCell ref="Z23:AA23"/>
    <mergeCell ref="P10:Q10"/>
    <mergeCell ref="R10:S10"/>
    <mergeCell ref="B16:C16"/>
    <mergeCell ref="D16:E16"/>
    <mergeCell ref="F16:G16"/>
    <mergeCell ref="H16:I16"/>
    <mergeCell ref="J16:K16"/>
    <mergeCell ref="L16:M16"/>
    <mergeCell ref="N16:O16"/>
    <mergeCell ref="P16:Q16"/>
    <mergeCell ref="V5:W5"/>
    <mergeCell ref="X5:Y5"/>
    <mergeCell ref="Z5:AA5"/>
    <mergeCell ref="B10:C10"/>
    <mergeCell ref="D10:E10"/>
    <mergeCell ref="F10:G10"/>
    <mergeCell ref="H10:I10"/>
    <mergeCell ref="J10:K10"/>
    <mergeCell ref="L10:M10"/>
    <mergeCell ref="N10:O10"/>
    <mergeCell ref="AD4:AE5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A1:AE1"/>
    <mergeCell ref="B3:S3"/>
    <mergeCell ref="V3:AA3"/>
    <mergeCell ref="AD3:AE3"/>
    <mergeCell ref="B4:G4"/>
    <mergeCell ref="H4:M4"/>
    <mergeCell ref="N4:S4"/>
    <mergeCell ref="V4:W4"/>
    <mergeCell ref="X4:Y4"/>
    <mergeCell ref="Z4:AA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415EE-0140-452F-AE15-A594869081C4}">
  <dimension ref="B23"/>
  <sheetViews>
    <sheetView workbookViewId="0">
      <selection activeCell="M26" sqref="M26"/>
    </sheetView>
  </sheetViews>
  <sheetFormatPr defaultRowHeight="14.4" x14ac:dyDescent="0.3"/>
  <sheetData>
    <row r="23" spans="2:2" x14ac:dyDescent="0.3">
      <c r="B23" t="s">
        <v>101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B5DAF-9F41-4FDE-A8DD-571FCC25AE73}">
  <dimension ref="A1:AF75"/>
  <sheetViews>
    <sheetView workbookViewId="0">
      <selection activeCell="A22" sqref="A22"/>
    </sheetView>
  </sheetViews>
  <sheetFormatPr defaultRowHeight="14.4" x14ac:dyDescent="0.3"/>
  <cols>
    <col min="1" max="1" width="54.88671875" bestFit="1" customWidth="1"/>
  </cols>
  <sheetData>
    <row r="1" spans="1:32" ht="21" x14ac:dyDescent="0.4">
      <c r="A1" s="9" t="s">
        <v>10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2" ht="15" thickBot="1" x14ac:dyDescent="0.35"/>
    <row r="3" spans="1:32" ht="18.600000000000001" thickBot="1" x14ac:dyDescent="0.35">
      <c r="A3" s="10"/>
      <c r="B3" s="11" t="s">
        <v>137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3"/>
      <c r="V3" s="11" t="s">
        <v>138</v>
      </c>
      <c r="W3" s="12"/>
      <c r="X3" s="12"/>
      <c r="Y3" s="12"/>
      <c r="Z3" s="12"/>
      <c r="AA3" s="13"/>
      <c r="AD3" s="11" t="s">
        <v>138</v>
      </c>
      <c r="AE3" s="13"/>
    </row>
    <row r="4" spans="1:32" ht="15" thickBot="1" x14ac:dyDescent="0.35">
      <c r="A4" s="10"/>
      <c r="B4" s="70" t="s">
        <v>139</v>
      </c>
      <c r="C4" s="71"/>
      <c r="D4" s="71"/>
      <c r="E4" s="71"/>
      <c r="F4" s="71"/>
      <c r="G4" s="72"/>
      <c r="H4" s="70" t="s">
        <v>130</v>
      </c>
      <c r="I4" s="71"/>
      <c r="J4" s="71"/>
      <c r="K4" s="71"/>
      <c r="L4" s="71"/>
      <c r="M4" s="72"/>
      <c r="N4" s="70" t="s">
        <v>140</v>
      </c>
      <c r="O4" s="71"/>
      <c r="P4" s="71"/>
      <c r="Q4" s="71"/>
      <c r="R4" s="71"/>
      <c r="S4" s="72"/>
      <c r="V4" s="17" t="s">
        <v>139</v>
      </c>
      <c r="W4" s="18"/>
      <c r="X4" s="17" t="s">
        <v>130</v>
      </c>
      <c r="Y4" s="18"/>
      <c r="Z4" s="17" t="s">
        <v>140</v>
      </c>
      <c r="AA4" s="19"/>
      <c r="AD4" s="20" t="s">
        <v>126</v>
      </c>
      <c r="AE4" s="21"/>
    </row>
    <row r="5" spans="1:32" x14ac:dyDescent="0.3">
      <c r="A5" s="10"/>
      <c r="B5" s="73" t="s">
        <v>108</v>
      </c>
      <c r="C5" s="74"/>
      <c r="D5" s="73" t="s">
        <v>109</v>
      </c>
      <c r="E5" s="74"/>
      <c r="F5" s="73" t="s">
        <v>110</v>
      </c>
      <c r="G5" s="74"/>
      <c r="H5" s="73" t="s">
        <v>108</v>
      </c>
      <c r="I5" s="74"/>
      <c r="J5" s="73" t="s">
        <v>109</v>
      </c>
      <c r="K5" s="74"/>
      <c r="L5" s="73" t="s">
        <v>110</v>
      </c>
      <c r="M5" s="74"/>
      <c r="N5" s="73" t="s">
        <v>108</v>
      </c>
      <c r="O5" s="74"/>
      <c r="P5" s="73" t="s">
        <v>109</v>
      </c>
      <c r="Q5" s="74"/>
      <c r="R5" s="73" t="s">
        <v>110</v>
      </c>
      <c r="S5" s="74"/>
      <c r="V5" s="22" t="s">
        <v>111</v>
      </c>
      <c r="W5" s="23"/>
      <c r="X5" s="22" t="s">
        <v>111</v>
      </c>
      <c r="Y5" s="23"/>
      <c r="Z5" s="22" t="s">
        <v>111</v>
      </c>
      <c r="AA5" s="23"/>
      <c r="AD5" s="24"/>
      <c r="AE5" s="25"/>
    </row>
    <row r="6" spans="1:32" ht="15" thickBot="1" x14ac:dyDescent="0.35">
      <c r="A6" s="10"/>
      <c r="B6" s="26" t="s">
        <v>112</v>
      </c>
      <c r="C6" s="27" t="s">
        <v>113</v>
      </c>
      <c r="D6" s="26" t="s">
        <v>112</v>
      </c>
      <c r="E6" s="27" t="s">
        <v>113</v>
      </c>
      <c r="F6" s="26" t="s">
        <v>112</v>
      </c>
      <c r="G6" s="27" t="s">
        <v>113</v>
      </c>
      <c r="H6" s="26" t="s">
        <v>112</v>
      </c>
      <c r="I6" s="27" t="s">
        <v>113</v>
      </c>
      <c r="J6" s="26" t="s">
        <v>112</v>
      </c>
      <c r="K6" s="27" t="s">
        <v>113</v>
      </c>
      <c r="L6" s="26" t="s">
        <v>112</v>
      </c>
      <c r="M6" s="27" t="s">
        <v>113</v>
      </c>
      <c r="N6" s="26" t="s">
        <v>112</v>
      </c>
      <c r="O6" s="27" t="s">
        <v>113</v>
      </c>
      <c r="P6" s="26" t="s">
        <v>112</v>
      </c>
      <c r="Q6" s="27" t="s">
        <v>113</v>
      </c>
      <c r="R6" s="26" t="s">
        <v>112</v>
      </c>
      <c r="S6" s="27" t="s">
        <v>113</v>
      </c>
      <c r="V6" s="26" t="s">
        <v>112</v>
      </c>
      <c r="W6" s="27" t="s">
        <v>113</v>
      </c>
      <c r="X6" s="26" t="s">
        <v>112</v>
      </c>
      <c r="Y6" s="27" t="s">
        <v>113</v>
      </c>
      <c r="Z6" s="26" t="s">
        <v>112</v>
      </c>
      <c r="AA6" s="27" t="s">
        <v>113</v>
      </c>
      <c r="AD6" s="26" t="s">
        <v>112</v>
      </c>
      <c r="AE6" s="27" t="s">
        <v>113</v>
      </c>
    </row>
    <row r="7" spans="1:32" x14ac:dyDescent="0.3">
      <c r="A7" s="28" t="s">
        <v>114</v>
      </c>
      <c r="B7" s="29">
        <v>211.9481888547993</v>
      </c>
      <c r="C7" s="30">
        <v>0.15281651083724276</v>
      </c>
      <c r="D7" s="29">
        <v>206.37218965747195</v>
      </c>
      <c r="E7" s="30">
        <v>0.14789615960439692</v>
      </c>
      <c r="F7" s="29">
        <v>262.70457024085692</v>
      </c>
      <c r="G7" s="30">
        <v>0.21115401671189346</v>
      </c>
      <c r="H7" s="29">
        <v>203.44154398178804</v>
      </c>
      <c r="I7" s="30">
        <v>0.13485706040819945</v>
      </c>
      <c r="J7" s="29">
        <v>203.72835677510068</v>
      </c>
      <c r="K7" s="30">
        <v>0.14530674797316132</v>
      </c>
      <c r="L7" s="29">
        <v>190.6450353344961</v>
      </c>
      <c r="M7" s="30">
        <v>0.13763831407817556</v>
      </c>
      <c r="N7" s="29">
        <v>169.3252019022224</v>
      </c>
      <c r="O7" s="30">
        <v>0.11459514151304948</v>
      </c>
      <c r="P7" s="29">
        <v>182.51275304794868</v>
      </c>
      <c r="Q7" s="30">
        <v>0.13103684283136338</v>
      </c>
      <c r="R7" s="29">
        <v>191.1413731786738</v>
      </c>
      <c r="S7" s="30">
        <v>0.13252861437280061</v>
      </c>
      <c r="U7" s="31" t="s">
        <v>115</v>
      </c>
      <c r="V7" s="32">
        <f>AVERAGE(B7,D7,F7)</f>
        <v>227.00831625104274</v>
      </c>
      <c r="W7" s="33">
        <f>AVERAGE(C7,E7,G7)</f>
        <v>0.17062222905117772</v>
      </c>
      <c r="X7" s="32">
        <f>AVERAGE(H7,J7,L7)</f>
        <v>199.27164536379496</v>
      </c>
      <c r="Y7" s="33">
        <f>AVERAGE(I7,K7,M7)</f>
        <v>0.13926737415317877</v>
      </c>
      <c r="Z7" s="32">
        <f>AVERAGE(N7,P7,R7)</f>
        <v>180.99310937628161</v>
      </c>
      <c r="AA7" s="33">
        <f>AVERAGE(O7,Q7,S7)</f>
        <v>0.12605353290573781</v>
      </c>
      <c r="AC7" s="31" t="s">
        <v>115</v>
      </c>
      <c r="AD7" s="34">
        <f>AVERAGE(B7,D7,F7,H7,J7,L7,N7,P7,R7)</f>
        <v>202.42435699703978</v>
      </c>
      <c r="AE7" s="33">
        <f>AVERAGE(C7,E7,G7,I7,K7,M7,O7,Q7,S7)</f>
        <v>0.14531437870336475</v>
      </c>
      <c r="AF7" s="69"/>
    </row>
    <row r="8" spans="1:32" ht="15" thickBot="1" x14ac:dyDescent="0.35">
      <c r="A8" s="35" t="s">
        <v>116</v>
      </c>
      <c r="B8" s="36">
        <v>167.48064378565101</v>
      </c>
      <c r="C8" s="37">
        <v>0.11971334487208339</v>
      </c>
      <c r="D8" s="36">
        <v>199.67207995368767</v>
      </c>
      <c r="E8" s="37">
        <v>0.12468711134080948</v>
      </c>
      <c r="F8" s="36">
        <v>194.86703279014958</v>
      </c>
      <c r="G8" s="37">
        <v>0.15833623304703257</v>
      </c>
      <c r="H8" s="36">
        <v>185.16960636174113</v>
      </c>
      <c r="I8" s="37">
        <v>0.11742985363783509</v>
      </c>
      <c r="J8" s="36">
        <v>174.77056773398968</v>
      </c>
      <c r="K8" s="37">
        <v>0.11726568779464282</v>
      </c>
      <c r="L8" s="36">
        <v>164.66098682133261</v>
      </c>
      <c r="M8" s="37">
        <v>0.10951828317497353</v>
      </c>
      <c r="N8" s="36">
        <v>130.22261607129801</v>
      </c>
      <c r="O8" s="37">
        <v>8.4043392983936663E-2</v>
      </c>
      <c r="P8" s="36">
        <v>154.99714248421157</v>
      </c>
      <c r="Q8" s="37">
        <v>0.11386975501999747</v>
      </c>
      <c r="R8" s="36">
        <v>193.13098184241102</v>
      </c>
      <c r="S8" s="37">
        <v>0.13280499322221942</v>
      </c>
      <c r="U8" s="38" t="s">
        <v>116</v>
      </c>
      <c r="V8" s="39">
        <f>STDEV(B7,D7,F7)</f>
        <v>31.039327528816482</v>
      </c>
      <c r="W8" s="40">
        <f>STDEV(C7,E7,G7)</f>
        <v>3.5187665769324056E-2</v>
      </c>
      <c r="X8" s="39">
        <f>STDEV(H7,J7,L7)</f>
        <v>7.4722396804975055</v>
      </c>
      <c r="Y8" s="40">
        <f>STDEV(I7,K7,M7)</f>
        <v>5.4119654560341362E-3</v>
      </c>
      <c r="Z8" s="39">
        <f>STDEV(N7,P7,R7)</f>
        <v>10.987188901511344</v>
      </c>
      <c r="AA8" s="40">
        <f>STDEV(O7,Q7,S7)</f>
        <v>9.9512509547285723E-3</v>
      </c>
      <c r="AC8" s="38" t="s">
        <v>116</v>
      </c>
      <c r="AD8" s="41">
        <f>STDEV(B7,D7,F7,H7,J7,L7,N7,P7,R7)</f>
        <v>26.222156976410837</v>
      </c>
      <c r="AE8" s="40">
        <f>STDEV(C7,E7,G7,I7,K7,M7,O7,Q7,S7)</f>
        <v>2.710414723386808E-2</v>
      </c>
    </row>
    <row r="9" spans="1:32" x14ac:dyDescent="0.3">
      <c r="A9" s="28" t="s">
        <v>117</v>
      </c>
      <c r="B9" s="42">
        <v>11933359823</v>
      </c>
      <c r="C9" s="43">
        <v>8745045</v>
      </c>
      <c r="D9" s="42">
        <v>11229724090</v>
      </c>
      <c r="E9" s="43">
        <v>8102165</v>
      </c>
      <c r="F9" s="42">
        <v>18489700934</v>
      </c>
      <c r="G9" s="43">
        <v>15116681</v>
      </c>
      <c r="H9" s="42">
        <v>7452587624</v>
      </c>
      <c r="I9" s="43">
        <v>4969604</v>
      </c>
      <c r="J9" s="42">
        <v>9792582453</v>
      </c>
      <c r="K9" s="43">
        <v>7057321</v>
      </c>
      <c r="L9" s="42">
        <v>10022774039</v>
      </c>
      <c r="M9" s="43">
        <v>7241925</v>
      </c>
      <c r="N9" s="42">
        <v>5295503421</v>
      </c>
      <c r="O9" s="43">
        <v>3613935</v>
      </c>
      <c r="P9" s="42">
        <v>9265458279</v>
      </c>
      <c r="Q9" s="43">
        <v>6736522</v>
      </c>
      <c r="R9" s="42">
        <v>8874853178</v>
      </c>
      <c r="S9" s="43">
        <v>6323533</v>
      </c>
      <c r="V9" s="44"/>
      <c r="W9" s="45"/>
      <c r="X9" s="44"/>
      <c r="Y9" s="45"/>
      <c r="Z9" s="44"/>
      <c r="AA9" s="45"/>
      <c r="AD9" s="44"/>
      <c r="AE9" s="45"/>
      <c r="AF9" s="69"/>
    </row>
    <row r="10" spans="1:32" ht="15" thickBot="1" x14ac:dyDescent="0.35">
      <c r="A10" s="46" t="s">
        <v>118</v>
      </c>
      <c r="B10" s="47">
        <v>51765211</v>
      </c>
      <c r="C10" s="48"/>
      <c r="D10" s="47">
        <v>47747461</v>
      </c>
      <c r="E10" s="48"/>
      <c r="F10" s="47">
        <v>64132333</v>
      </c>
      <c r="G10" s="48"/>
      <c r="H10" s="47">
        <v>34187096</v>
      </c>
      <c r="I10" s="48"/>
      <c r="J10" s="47">
        <v>46266171</v>
      </c>
      <c r="K10" s="48"/>
      <c r="L10" s="47">
        <v>48655318</v>
      </c>
      <c r="M10" s="48"/>
      <c r="N10" s="47">
        <v>29423857</v>
      </c>
      <c r="O10" s="48"/>
      <c r="P10" s="47">
        <v>46212878</v>
      </c>
      <c r="Q10" s="48"/>
      <c r="R10" s="47">
        <v>40948803</v>
      </c>
      <c r="S10" s="48"/>
      <c r="V10" s="36"/>
      <c r="W10" s="49"/>
      <c r="X10" s="36"/>
      <c r="Y10" s="49"/>
      <c r="Z10" s="36"/>
      <c r="AA10" s="49"/>
      <c r="AD10" s="36"/>
      <c r="AE10" s="49"/>
    </row>
    <row r="11" spans="1:32" ht="15" thickBot="1" x14ac:dyDescent="0.35">
      <c r="A11" s="35" t="s">
        <v>119</v>
      </c>
      <c r="B11" s="50">
        <v>230.52856527523861</v>
      </c>
      <c r="C11" s="51">
        <v>0.16893672084133879</v>
      </c>
      <c r="D11" s="50">
        <v>235.18997355691855</v>
      </c>
      <c r="E11" s="51">
        <v>0.1696878709424989</v>
      </c>
      <c r="F11" s="50">
        <v>288.30544701999224</v>
      </c>
      <c r="G11" s="51">
        <v>0.23571076074840439</v>
      </c>
      <c r="H11" s="50">
        <v>217.99417019801857</v>
      </c>
      <c r="I11" s="51">
        <v>0.1453649061037533</v>
      </c>
      <c r="J11" s="50">
        <v>211.65750787978541</v>
      </c>
      <c r="K11" s="51">
        <v>0.15253739065633937</v>
      </c>
      <c r="L11" s="50">
        <v>205.99544820568227</v>
      </c>
      <c r="M11" s="51">
        <v>0.14884138667020941</v>
      </c>
      <c r="N11" s="50">
        <v>179.9731225243516</v>
      </c>
      <c r="O11" s="51">
        <v>0.12282329267709532</v>
      </c>
      <c r="P11" s="50">
        <v>200.49515805962139</v>
      </c>
      <c r="Q11" s="51">
        <v>0.1457715314765724</v>
      </c>
      <c r="R11" s="50">
        <v>216.73046652914371</v>
      </c>
      <c r="S11" s="51">
        <v>0.15442534425243151</v>
      </c>
      <c r="U11" s="31" t="s">
        <v>115</v>
      </c>
      <c r="V11" s="52">
        <f>AVERAGE(B11,D11,F11)</f>
        <v>251.34132861738314</v>
      </c>
      <c r="W11" s="53">
        <f>AVERAGE(C11,E11,G11)</f>
        <v>0.19144511751074736</v>
      </c>
      <c r="X11" s="52">
        <f>AVERAGE(H11,J11,L11)</f>
        <v>211.88237542782875</v>
      </c>
      <c r="Y11" s="53">
        <f>AVERAGE(I11,K11,M11)</f>
        <v>0.14891456114343402</v>
      </c>
      <c r="Z11" s="52">
        <f>AVERAGE(N11,P11,R11)</f>
        <v>199.06624903770557</v>
      </c>
      <c r="AA11" s="53">
        <f>AVERAGE(O11,Q11,S11)</f>
        <v>0.14100672280203308</v>
      </c>
      <c r="AC11" s="31" t="s">
        <v>115</v>
      </c>
      <c r="AD11" s="52">
        <f>AVERAGE(B11,D11,F11,H11,J11,L11,N11,P11,R11)</f>
        <v>220.76331769430581</v>
      </c>
      <c r="AE11" s="53">
        <f>AVERAGE(C11,E11,G11,I11,K11,M11,O11,Q11,S11)</f>
        <v>0.16045546715207148</v>
      </c>
    </row>
    <row r="12" spans="1:32" ht="15" thickBot="1" x14ac:dyDescent="0.35">
      <c r="A12" s="54"/>
      <c r="B12" s="55"/>
      <c r="C12" s="56"/>
      <c r="D12" s="55"/>
      <c r="E12" s="56"/>
      <c r="F12" s="55"/>
      <c r="G12" s="56"/>
      <c r="H12" s="55"/>
      <c r="I12" s="56"/>
      <c r="J12" s="55"/>
      <c r="K12" s="56"/>
      <c r="L12" s="55"/>
      <c r="M12" s="56"/>
      <c r="N12" s="55"/>
      <c r="O12" s="56"/>
      <c r="P12" s="55"/>
      <c r="Q12" s="56"/>
      <c r="R12" s="55"/>
      <c r="S12" s="56"/>
      <c r="U12" s="38" t="s">
        <v>116</v>
      </c>
      <c r="V12" s="36">
        <f>STDEV(B11,D11,F11)</f>
        <v>32.096599800503853</v>
      </c>
      <c r="W12" s="49">
        <f>STDEV(C11,E11,G11)</f>
        <v>3.8337011295238657E-2</v>
      </c>
      <c r="X12" s="36">
        <f>STDEV(H11,J11,L11)</f>
        <v>6.0025208390280467</v>
      </c>
      <c r="Y12" s="49">
        <f>STDEV(I11,K11,M11)</f>
        <v>3.5868021330873849E-3</v>
      </c>
      <c r="Z12" s="36">
        <f>STDEV(N11,P11,R11)</f>
        <v>18.420285565548138</v>
      </c>
      <c r="AA12" s="49">
        <f>STDEV(O11,Q11,S11)</f>
        <v>1.6330951203811613E-2</v>
      </c>
      <c r="AC12" s="38" t="s">
        <v>116</v>
      </c>
      <c r="AD12" s="36">
        <f>STDEV(B11,D11,F11,H11,J11,L11,N11,P11,R11)</f>
        <v>30.135120330170167</v>
      </c>
      <c r="AE12" s="49">
        <f>STDEV(C11,E11,G11,I11,K11,M11,O11,Q11,S11)</f>
        <v>3.1452338737699551E-2</v>
      </c>
    </row>
    <row r="13" spans="1:32" ht="15" thickBot="1" x14ac:dyDescent="0.35">
      <c r="A13" s="28" t="s">
        <v>120</v>
      </c>
      <c r="B13" s="42"/>
      <c r="C13" s="43">
        <v>1434381</v>
      </c>
      <c r="D13" s="42"/>
      <c r="E13" s="43">
        <v>878957</v>
      </c>
      <c r="F13" s="42"/>
      <c r="G13" s="43">
        <v>3450539</v>
      </c>
      <c r="H13" s="42">
        <v>1505947237</v>
      </c>
      <c r="I13" s="43">
        <v>961733</v>
      </c>
      <c r="J13" s="42">
        <v>3310237096</v>
      </c>
      <c r="K13" s="43">
        <v>2017521</v>
      </c>
      <c r="L13" s="42">
        <v>8512438990</v>
      </c>
      <c r="M13" s="43">
        <v>1784546</v>
      </c>
      <c r="N13" s="42">
        <v>873292942</v>
      </c>
      <c r="O13" s="43">
        <v>572540</v>
      </c>
      <c r="P13" s="42">
        <v>2049956454</v>
      </c>
      <c r="Q13" s="43">
        <v>1272707</v>
      </c>
      <c r="R13" s="42">
        <v>2107439519</v>
      </c>
      <c r="S13" s="43">
        <v>1334689</v>
      </c>
      <c r="V13" s="55"/>
      <c r="W13" s="57"/>
      <c r="X13" s="55"/>
      <c r="Y13" s="57"/>
      <c r="Z13" s="55"/>
      <c r="AA13" s="57"/>
      <c r="AD13" s="55"/>
      <c r="AE13" s="57"/>
    </row>
    <row r="14" spans="1:32" ht="15" thickBot="1" x14ac:dyDescent="0.35">
      <c r="A14" s="35" t="s">
        <v>121</v>
      </c>
      <c r="B14" s="50"/>
      <c r="C14" s="51">
        <v>2.7709362567845033E-2</v>
      </c>
      <c r="D14" s="50"/>
      <c r="E14" s="51">
        <v>1.8408455268438251E-2</v>
      </c>
      <c r="F14" s="50"/>
      <c r="G14" s="51">
        <v>5.3803422370428969E-2</v>
      </c>
      <c r="H14" s="50">
        <v>44.050165506891837</v>
      </c>
      <c r="I14" s="51">
        <v>2.8131462233586615E-2</v>
      </c>
      <c r="J14" s="50">
        <v>71.547677805453148</v>
      </c>
      <c r="K14" s="51">
        <v>4.3606828842611592E-2</v>
      </c>
      <c r="L14" s="50">
        <v>174.95392774948053</v>
      </c>
      <c r="M14" s="51">
        <v>3.6677306271022628E-2</v>
      </c>
      <c r="N14" s="50">
        <v>29.679757551839653</v>
      </c>
      <c r="O14" s="51">
        <v>1.9458359928815585E-2</v>
      </c>
      <c r="P14" s="50">
        <v>44.358986990596001</v>
      </c>
      <c r="Q14" s="51">
        <v>2.754009391061946E-2</v>
      </c>
      <c r="R14" s="50">
        <v>51.465228885933492</v>
      </c>
      <c r="S14" s="51">
        <v>3.2594090723482197E-2</v>
      </c>
      <c r="U14" s="31" t="s">
        <v>115</v>
      </c>
      <c r="V14" s="58" t="e">
        <f>AVERAGE(B14,D14,F14)</f>
        <v>#DIV/0!</v>
      </c>
      <c r="W14" s="59">
        <f>AVERAGE(C14,E14,G14)</f>
        <v>3.3307080068904087E-2</v>
      </c>
      <c r="X14" s="58">
        <f>AVERAGE(H14,J14,L14)</f>
        <v>96.850590353941854</v>
      </c>
      <c r="Y14" s="59">
        <f>AVERAGE(I14,K14,M14)</f>
        <v>3.6138532449073613E-2</v>
      </c>
      <c r="Z14" s="58">
        <f>AVERAGE(N14,P14,R14)</f>
        <v>41.834657809456381</v>
      </c>
      <c r="AA14" s="59">
        <f>AVERAGE(O14,Q14,S14)</f>
        <v>2.6530848187639081E-2</v>
      </c>
      <c r="AC14" s="31" t="s">
        <v>115</v>
      </c>
      <c r="AD14" s="58">
        <f>AVERAGE(B14,D14,F14,H14,J14,L14,N14,P14,R14)</f>
        <v>69.342624081699114</v>
      </c>
      <c r="AE14" s="59">
        <f>AVERAGE(C14,E14,G14,I14,K14,M14,O14,Q14,S14)</f>
        <v>3.1992153568538927E-2</v>
      </c>
    </row>
    <row r="15" spans="1:32" ht="15" thickBot="1" x14ac:dyDescent="0.35">
      <c r="A15" s="54"/>
      <c r="B15" s="60"/>
      <c r="C15" s="61"/>
      <c r="D15" s="60"/>
      <c r="E15" s="61"/>
      <c r="F15" s="60"/>
      <c r="G15" s="61"/>
      <c r="H15" s="60"/>
      <c r="I15" s="61"/>
      <c r="J15" s="60"/>
      <c r="K15" s="61"/>
      <c r="L15" s="60"/>
      <c r="M15" s="61"/>
      <c r="N15" s="60"/>
      <c r="O15" s="61"/>
      <c r="P15" s="60"/>
      <c r="Q15" s="61"/>
      <c r="R15" s="60"/>
      <c r="S15" s="61"/>
      <c r="U15" s="38" t="s">
        <v>116</v>
      </c>
      <c r="V15" s="36" t="e">
        <f>STDEV(B14,D14,F14)</f>
        <v>#DIV/0!</v>
      </c>
      <c r="W15" s="49">
        <f>STDEV(C14,E14,G14)</f>
        <v>1.8349434731184458E-2</v>
      </c>
      <c r="X15" s="36">
        <f>STDEV(H14,J14,L14)</f>
        <v>69.022654106412006</v>
      </c>
      <c r="Y15" s="49">
        <f>STDEV(I14,K14,M14)</f>
        <v>7.7517385691433533E-3</v>
      </c>
      <c r="Z15" s="36">
        <f>STDEV(N14,P14,R14)</f>
        <v>11.109944584615242</v>
      </c>
      <c r="AA15" s="49">
        <f>STDEV(O14,Q14,S14)</f>
        <v>6.6257670178254844E-3</v>
      </c>
      <c r="AC15" s="38" t="s">
        <v>116</v>
      </c>
      <c r="AD15" s="36">
        <f>STDEV(B14,D14,F14,H14,J14,L14,N14,P14,R14)</f>
        <v>53.507465923443398</v>
      </c>
      <c r="AE15" s="49">
        <f>STDEV(C14,E14,G14,I14,K14,M14,O14,Q14,S14)</f>
        <v>1.1333721954321497E-2</v>
      </c>
    </row>
    <row r="16" spans="1:32" ht="15" thickBot="1" x14ac:dyDescent="0.35">
      <c r="A16" s="28" t="s">
        <v>122</v>
      </c>
      <c r="B16" s="62">
        <f>B10-C13</f>
        <v>50330830</v>
      </c>
      <c r="C16" s="63"/>
      <c r="D16" s="62">
        <f>D10-E13</f>
        <v>46868504</v>
      </c>
      <c r="E16" s="63"/>
      <c r="F16" s="62">
        <f>F10-G13</f>
        <v>60681794</v>
      </c>
      <c r="G16" s="63"/>
      <c r="H16" s="62">
        <v>33225363</v>
      </c>
      <c r="I16" s="63"/>
      <c r="J16" s="62">
        <v>44248650</v>
      </c>
      <c r="K16" s="63"/>
      <c r="L16" s="62">
        <v>46870772</v>
      </c>
      <c r="M16" s="63"/>
      <c r="N16" s="62">
        <v>28851317</v>
      </c>
      <c r="O16" s="63"/>
      <c r="P16" s="62">
        <v>44940171</v>
      </c>
      <c r="Q16" s="63"/>
      <c r="R16" s="62">
        <v>39614114</v>
      </c>
      <c r="S16" s="63"/>
      <c r="V16" s="55"/>
      <c r="W16" s="57"/>
      <c r="X16" s="55"/>
      <c r="Y16" s="57"/>
      <c r="Z16" s="55"/>
      <c r="AA16" s="57"/>
      <c r="AD16" s="55"/>
      <c r="AE16" s="57"/>
    </row>
    <row r="17" spans="1:31" ht="15" thickBot="1" x14ac:dyDescent="0.35">
      <c r="A17" s="35" t="s">
        <v>123</v>
      </c>
      <c r="B17" s="36"/>
      <c r="C17" s="37">
        <f>C9/B16</f>
        <v>0.17375125743008807</v>
      </c>
      <c r="D17" s="36"/>
      <c r="E17" s="37">
        <f>E9/D16</f>
        <v>0.17287014324161062</v>
      </c>
      <c r="F17" s="36"/>
      <c r="G17" s="37">
        <f>G9/F16</f>
        <v>0.24911394346712953</v>
      </c>
      <c r="H17" s="36">
        <v>224.30417461503731</v>
      </c>
      <c r="I17" s="37">
        <v>0.1495726021112245</v>
      </c>
      <c r="J17" s="36">
        <f>J9/J16</f>
        <v>221.3080501439027</v>
      </c>
      <c r="K17" s="49">
        <f>K9/J16</f>
        <v>0.15949234609417462</v>
      </c>
      <c r="L17" s="36">
        <v>213.83846715816841</v>
      </c>
      <c r="M17" s="37">
        <v>0.15450833623990662</v>
      </c>
      <c r="N17" s="36">
        <v>183.54459940251601</v>
      </c>
      <c r="O17" s="37">
        <v>0.12526065967803132</v>
      </c>
      <c r="P17" s="36">
        <v>206.17318699121105</v>
      </c>
      <c r="Q17" s="37">
        <v>0.14989978565057085</v>
      </c>
      <c r="R17" s="36">
        <v>224.03260560112489</v>
      </c>
      <c r="S17" s="37">
        <v>0.15962828299024939</v>
      </c>
      <c r="U17" s="31" t="s">
        <v>115</v>
      </c>
      <c r="V17" s="32" t="e">
        <f>AVERAGE(B17,D17,F17)</f>
        <v>#DIV/0!</v>
      </c>
      <c r="W17" s="33">
        <f>AVERAGE(C17,E17,G17)</f>
        <v>0.19857844804627608</v>
      </c>
      <c r="X17" s="32">
        <f>AVERAGE(H17,J17,L17)</f>
        <v>219.81689730570281</v>
      </c>
      <c r="Y17" s="33">
        <f>AVERAGE(I17,K17,M17)</f>
        <v>0.15452442814843523</v>
      </c>
      <c r="Z17" s="32">
        <f>AVERAGE(N17,P17,R17)</f>
        <v>204.58346399828397</v>
      </c>
      <c r="AA17" s="33">
        <f>AVERAGE(O17,Q17,S17)</f>
        <v>0.14492957610628385</v>
      </c>
      <c r="AC17" s="31" t="s">
        <v>115</v>
      </c>
      <c r="AD17" s="32">
        <f>AVERAGE(B17,D17,F17,H17,J17,L17,N17,P17,R17)</f>
        <v>212.20018065199341</v>
      </c>
      <c r="AE17" s="33">
        <f>AVERAGE(C17,E17,G17,I17,K17,M17,O17,Q17,S17)</f>
        <v>0.16601081743366505</v>
      </c>
    </row>
    <row r="18" spans="1:31" ht="15" thickBot="1" x14ac:dyDescent="0.35">
      <c r="A18" s="64"/>
      <c r="B18" s="65"/>
      <c r="C18" s="66"/>
      <c r="D18" s="65"/>
      <c r="E18" s="66"/>
      <c r="F18" s="65"/>
      <c r="G18" s="66"/>
      <c r="H18" s="65"/>
      <c r="I18" s="66"/>
      <c r="J18" s="10"/>
      <c r="K18" s="10"/>
      <c r="L18" s="65"/>
      <c r="M18" s="66"/>
      <c r="N18" s="65"/>
      <c r="O18" s="66"/>
      <c r="P18" s="65"/>
      <c r="Q18" s="66"/>
      <c r="R18" s="65"/>
      <c r="S18" s="66"/>
      <c r="U18" s="38" t="s">
        <v>116</v>
      </c>
      <c r="V18" s="36" t="e">
        <f>STDEV(B17,D17,F17)</f>
        <v>#DIV/0!</v>
      </c>
      <c r="W18" s="49">
        <f>STDEV(C17,E17,G17)</f>
        <v>4.3767240187457659E-2</v>
      </c>
      <c r="X18" s="36">
        <f>STDEV(H17,J17,L17)</f>
        <v>5.3898432939505776</v>
      </c>
      <c r="Y18" s="49">
        <f>STDEV(I17,K17,M17)</f>
        <v>4.9598915697783999E-3</v>
      </c>
      <c r="Z18" s="36">
        <f>STDEV(N17,P17,R17)</f>
        <v>20.29076331438343</v>
      </c>
      <c r="AA18" s="49">
        <f>STDEV(O17,Q17,S17)</f>
        <v>1.7714700681022526E-2</v>
      </c>
      <c r="AC18" s="38" t="s">
        <v>116</v>
      </c>
      <c r="AD18" s="36">
        <f>STDEV(B17,D17,F17,H17,J17,L17,N17,P17,R17)</f>
        <v>15.68194636341236</v>
      </c>
      <c r="AE18" s="49">
        <f>STDEV(C17,E17,G17,I17,K17,M17,O17,Q17,S17)</f>
        <v>3.4312869727992433E-2</v>
      </c>
    </row>
    <row r="19" spans="1:31" x14ac:dyDescent="0.3">
      <c r="A19" s="64"/>
      <c r="B19" s="65"/>
      <c r="C19" s="66"/>
      <c r="D19" s="65"/>
      <c r="E19" s="66"/>
      <c r="F19" s="65"/>
      <c r="G19" s="66"/>
      <c r="H19" s="65"/>
      <c r="I19" s="66"/>
      <c r="J19" s="65"/>
      <c r="K19" s="66"/>
      <c r="L19" s="65"/>
      <c r="M19" s="66"/>
      <c r="N19" s="65"/>
      <c r="O19" s="66"/>
      <c r="P19" s="65"/>
      <c r="Q19" s="66"/>
      <c r="R19" s="65"/>
      <c r="S19" s="66"/>
    </row>
    <row r="20" spans="1:31" x14ac:dyDescent="0.3">
      <c r="A20" s="64"/>
      <c r="B20" s="65"/>
      <c r="C20" s="66"/>
      <c r="D20" s="65"/>
      <c r="E20" s="66"/>
      <c r="F20" s="65"/>
      <c r="G20" s="66"/>
      <c r="H20" s="65"/>
      <c r="I20" s="66"/>
      <c r="J20" s="65"/>
      <c r="K20" s="66"/>
      <c r="L20" s="65"/>
      <c r="M20" s="66"/>
      <c r="N20" s="65"/>
      <c r="O20" s="66"/>
      <c r="P20" s="65"/>
      <c r="Q20" s="66"/>
      <c r="R20" s="65"/>
      <c r="S20" s="66"/>
    </row>
    <row r="21" spans="1:31" ht="15" thickBot="1" x14ac:dyDescent="0.35"/>
    <row r="22" spans="1:31" ht="18.600000000000001" thickBot="1" x14ac:dyDescent="0.35">
      <c r="A22" s="10"/>
      <c r="B22" s="11" t="s">
        <v>141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3"/>
      <c r="V22" s="11" t="s">
        <v>142</v>
      </c>
      <c r="W22" s="12"/>
      <c r="X22" s="12"/>
      <c r="Y22" s="12"/>
      <c r="Z22" s="12"/>
      <c r="AA22" s="13"/>
      <c r="AD22" s="11" t="s">
        <v>142</v>
      </c>
      <c r="AE22" s="13"/>
    </row>
    <row r="23" spans="1:31" ht="15" thickBot="1" x14ac:dyDescent="0.35">
      <c r="A23" s="10"/>
      <c r="B23" s="70" t="s">
        <v>143</v>
      </c>
      <c r="C23" s="71"/>
      <c r="D23" s="71"/>
      <c r="E23" s="71"/>
      <c r="F23" s="71"/>
      <c r="G23" s="72"/>
      <c r="H23" s="70" t="s">
        <v>134</v>
      </c>
      <c r="I23" s="71"/>
      <c r="J23" s="71"/>
      <c r="K23" s="71"/>
      <c r="L23" s="71"/>
      <c r="M23" s="72"/>
      <c r="N23" s="70" t="s">
        <v>125</v>
      </c>
      <c r="O23" s="71"/>
      <c r="P23" s="71"/>
      <c r="Q23" s="71"/>
      <c r="R23" s="71"/>
      <c r="S23" s="72"/>
      <c r="V23" s="17" t="s">
        <v>129</v>
      </c>
      <c r="W23" s="18"/>
      <c r="X23" s="17" t="s">
        <v>134</v>
      </c>
      <c r="Y23" s="18"/>
      <c r="Z23" s="17" t="s">
        <v>125</v>
      </c>
      <c r="AA23" s="19"/>
      <c r="AD23" s="20" t="s">
        <v>126</v>
      </c>
      <c r="AE23" s="21"/>
    </row>
    <row r="24" spans="1:31" x14ac:dyDescent="0.3">
      <c r="A24" s="10"/>
      <c r="B24" s="73" t="s">
        <v>108</v>
      </c>
      <c r="C24" s="74"/>
      <c r="D24" s="73" t="s">
        <v>109</v>
      </c>
      <c r="E24" s="74"/>
      <c r="F24" s="73" t="s">
        <v>110</v>
      </c>
      <c r="G24" s="74"/>
      <c r="H24" s="73" t="s">
        <v>108</v>
      </c>
      <c r="I24" s="74"/>
      <c r="J24" s="73" t="s">
        <v>109</v>
      </c>
      <c r="K24" s="74"/>
      <c r="L24" s="73" t="s">
        <v>110</v>
      </c>
      <c r="M24" s="74"/>
      <c r="N24" s="73" t="s">
        <v>108</v>
      </c>
      <c r="O24" s="74"/>
      <c r="P24" s="73" t="s">
        <v>109</v>
      </c>
      <c r="Q24" s="74"/>
      <c r="R24" s="73" t="s">
        <v>110</v>
      </c>
      <c r="S24" s="74"/>
      <c r="V24" s="22" t="s">
        <v>111</v>
      </c>
      <c r="W24" s="23"/>
      <c r="X24" s="22" t="s">
        <v>111</v>
      </c>
      <c r="Y24" s="23"/>
      <c r="Z24" s="22" t="s">
        <v>111</v>
      </c>
      <c r="AA24" s="23"/>
      <c r="AD24" s="24"/>
      <c r="AE24" s="25"/>
    </row>
    <row r="25" spans="1:31" ht="15" thickBot="1" x14ac:dyDescent="0.35">
      <c r="A25" s="10"/>
      <c r="B25" s="26" t="s">
        <v>112</v>
      </c>
      <c r="C25" s="27" t="s">
        <v>113</v>
      </c>
      <c r="D25" s="26" t="s">
        <v>112</v>
      </c>
      <c r="E25" s="27" t="s">
        <v>113</v>
      </c>
      <c r="F25" s="26" t="s">
        <v>112</v>
      </c>
      <c r="G25" s="27" t="s">
        <v>113</v>
      </c>
      <c r="H25" s="26" t="s">
        <v>112</v>
      </c>
      <c r="I25" s="27" t="s">
        <v>113</v>
      </c>
      <c r="J25" s="26" t="s">
        <v>112</v>
      </c>
      <c r="K25" s="27" t="s">
        <v>113</v>
      </c>
      <c r="L25" s="26" t="s">
        <v>112</v>
      </c>
      <c r="M25" s="27" t="s">
        <v>113</v>
      </c>
      <c r="N25" s="26" t="s">
        <v>112</v>
      </c>
      <c r="O25" s="27" t="s">
        <v>113</v>
      </c>
      <c r="P25" s="26" t="s">
        <v>112</v>
      </c>
      <c r="Q25" s="27" t="s">
        <v>113</v>
      </c>
      <c r="R25" s="26" t="s">
        <v>112</v>
      </c>
      <c r="S25" s="27" t="s">
        <v>113</v>
      </c>
      <c r="V25" s="26" t="s">
        <v>112</v>
      </c>
      <c r="W25" s="27" t="s">
        <v>113</v>
      </c>
      <c r="X25" s="26" t="s">
        <v>112</v>
      </c>
      <c r="Y25" s="27" t="s">
        <v>113</v>
      </c>
      <c r="Z25" s="26" t="s">
        <v>112</v>
      </c>
      <c r="AA25" s="27" t="s">
        <v>113</v>
      </c>
      <c r="AD25" s="26" t="s">
        <v>112</v>
      </c>
      <c r="AE25" s="27" t="s">
        <v>113</v>
      </c>
    </row>
    <row r="26" spans="1:31" x14ac:dyDescent="0.3">
      <c r="A26" s="28" t="s">
        <v>114</v>
      </c>
      <c r="B26" s="29">
        <v>42.929940172594556</v>
      </c>
      <c r="C26" s="30">
        <v>4.1208162680455365E-2</v>
      </c>
      <c r="D26" s="29">
        <v>38.138396214034934</v>
      </c>
      <c r="E26" s="30">
        <v>3.4757404542645177E-2</v>
      </c>
      <c r="F26" s="29">
        <v>41.581818217671781</v>
      </c>
      <c r="G26" s="30">
        <v>3.7786204663808685E-2</v>
      </c>
      <c r="H26" s="29">
        <v>8.3714531634459668</v>
      </c>
      <c r="I26" s="30">
        <v>7.9853085627245197E-3</v>
      </c>
      <c r="J26" s="29">
        <v>10.836502601498847</v>
      </c>
      <c r="K26" s="30">
        <v>8.6021969050101704E-3</v>
      </c>
      <c r="L26" s="29">
        <v>11.667747035477097</v>
      </c>
      <c r="M26" s="30">
        <v>1.031518055128766E-2</v>
      </c>
      <c r="N26" s="29">
        <v>84.940189939710862</v>
      </c>
      <c r="O26" s="30">
        <v>8.7300168528067809E-2</v>
      </c>
      <c r="P26" s="29">
        <v>90.635672547011609</v>
      </c>
      <c r="Q26" s="30">
        <v>9.3061790845494236E-2</v>
      </c>
      <c r="R26" s="29">
        <v>77.551978931584173</v>
      </c>
      <c r="S26" s="30">
        <v>7.8076424159884458E-2</v>
      </c>
      <c r="U26" s="31" t="s">
        <v>115</v>
      </c>
      <c r="V26" s="32">
        <f>AVERAGE(B26,D26,F26)</f>
        <v>40.883384868100421</v>
      </c>
      <c r="W26" s="33">
        <f>AVERAGE(C26,E26,G26)</f>
        <v>3.7917257295636414E-2</v>
      </c>
      <c r="X26" s="32">
        <f>AVERAGE(H26,J26,L26)</f>
        <v>10.29190093347397</v>
      </c>
      <c r="Y26" s="33">
        <f>AVERAGE(I26,K26,M26)</f>
        <v>8.9675620063407822E-3</v>
      </c>
      <c r="Z26" s="32">
        <f>AVERAGE(N26,P26,R26)</f>
        <v>84.375947139435553</v>
      </c>
      <c r="AA26" s="33">
        <f>AVERAGE(O26,Q26,S26)</f>
        <v>8.6146127844482168E-2</v>
      </c>
      <c r="AC26" s="31" t="s">
        <v>115</v>
      </c>
      <c r="AD26" s="34">
        <f>AVERAGE(B26,D26,F26,H26,J26,L26,N26,P26,R26)</f>
        <v>45.183744313669983</v>
      </c>
      <c r="AE26" s="33">
        <f>AVERAGE(C26,E26,G26,I26,K26,M26,O26,Q26,S26)</f>
        <v>4.4343649048819787E-2</v>
      </c>
    </row>
    <row r="27" spans="1:31" ht="15" thickBot="1" x14ac:dyDescent="0.35">
      <c r="A27" s="35" t="s">
        <v>116</v>
      </c>
      <c r="B27" s="36">
        <v>24.251078617012475</v>
      </c>
      <c r="C27" s="37">
        <v>2.6002258853375645E-2</v>
      </c>
      <c r="D27" s="36">
        <v>27.070349787275337</v>
      </c>
      <c r="E27" s="37">
        <v>2.632565108963408E-2</v>
      </c>
      <c r="F27" s="36">
        <v>27.328883744714236</v>
      </c>
      <c r="G27" s="37">
        <v>2.8023449634496472E-2</v>
      </c>
      <c r="H27" s="36">
        <v>11.085621805661111</v>
      </c>
      <c r="I27" s="37">
        <v>1.3019895483926408E-2</v>
      </c>
      <c r="J27" s="36">
        <v>14.370132984049082</v>
      </c>
      <c r="K27" s="37">
        <v>1.6277157257468481E-2</v>
      </c>
      <c r="L27" s="36">
        <v>33.507530533579995</v>
      </c>
      <c r="M27" s="37">
        <v>4.8553220031793506E-2</v>
      </c>
      <c r="N27" s="36">
        <v>66.166835793779825</v>
      </c>
      <c r="O27" s="37">
        <v>7.1996319506148793E-2</v>
      </c>
      <c r="P27" s="36">
        <v>77.559509817425564</v>
      </c>
      <c r="Q27" s="37">
        <v>8.8076357316153209E-2</v>
      </c>
      <c r="R27" s="36">
        <v>77.716625129023569</v>
      </c>
      <c r="S27" s="37">
        <v>8.4878780541415511E-2</v>
      </c>
      <c r="U27" s="38" t="s">
        <v>116</v>
      </c>
      <c r="V27" s="39">
        <f>STDEV(B26,D26,F26)</f>
        <v>2.4709472342701702</v>
      </c>
      <c r="W27" s="40">
        <f>STDEV(C26,E26,G26)</f>
        <v>3.2273752853306074E-3</v>
      </c>
      <c r="X27" s="39">
        <f>STDEV(H26,J26,L26)</f>
        <v>1.7143020606967412</v>
      </c>
      <c r="Y27" s="40">
        <f>STDEV(I26,K26,M26)</f>
        <v>1.2071431620671745E-3</v>
      </c>
      <c r="Z27" s="39">
        <f>STDEV(N26,P26,R26)</f>
        <v>6.5600714255898964</v>
      </c>
      <c r="AA27" s="40">
        <f>STDEV(O26,Q26,S26)</f>
        <v>7.5590449859803026E-3</v>
      </c>
      <c r="AC27" s="38" t="s">
        <v>116</v>
      </c>
      <c r="AD27" s="41">
        <f>STDEV(B26,D26,F26,H26,J26,L26,N26,P26,R26)</f>
        <v>32.442344363294936</v>
      </c>
      <c r="AE27" s="40">
        <f>STDEV(C26,E26,G26,I26,K26,M26,O26,Q26,S26)</f>
        <v>3.4019598120945363E-2</v>
      </c>
    </row>
    <row r="28" spans="1:31" x14ac:dyDescent="0.3">
      <c r="A28" s="28" t="s">
        <v>117</v>
      </c>
      <c r="B28" s="42">
        <v>1499205609</v>
      </c>
      <c r="C28" s="43">
        <v>1452094</v>
      </c>
      <c r="D28" s="42">
        <v>1317799601</v>
      </c>
      <c r="E28" s="43">
        <v>1191960</v>
      </c>
      <c r="F28" s="42">
        <v>1223338056</v>
      </c>
      <c r="G28" s="43">
        <v>1096000</v>
      </c>
      <c r="H28" s="42">
        <v>511389022</v>
      </c>
      <c r="I28" s="43">
        <v>488661</v>
      </c>
      <c r="J28" s="42">
        <v>805777053</v>
      </c>
      <c r="K28" s="43">
        <v>671075</v>
      </c>
      <c r="L28" s="42">
        <v>588751214</v>
      </c>
      <c r="M28" s="43">
        <v>527933</v>
      </c>
      <c r="N28" s="42">
        <v>4088998600</v>
      </c>
      <c r="O28" s="43">
        <v>4198965</v>
      </c>
      <c r="P28" s="42">
        <v>4449610920</v>
      </c>
      <c r="Q28" s="43">
        <v>4523197</v>
      </c>
      <c r="R28" s="42">
        <v>3199208136</v>
      </c>
      <c r="S28" s="43">
        <v>3218952</v>
      </c>
      <c r="V28" s="44"/>
      <c r="W28" s="45"/>
      <c r="X28" s="44"/>
      <c r="Y28" s="45"/>
      <c r="Z28" s="44"/>
      <c r="AA28" s="45"/>
      <c r="AD28" s="44"/>
      <c r="AE28" s="45"/>
    </row>
    <row r="29" spans="1:31" ht="15" thickBot="1" x14ac:dyDescent="0.35">
      <c r="A29" s="46" t="s">
        <v>118</v>
      </c>
      <c r="B29" s="47">
        <v>36015852</v>
      </c>
      <c r="C29" s="48"/>
      <c r="D29" s="47">
        <v>37022692</v>
      </c>
      <c r="E29" s="48"/>
      <c r="F29" s="47">
        <v>30552654</v>
      </c>
      <c r="G29" s="48"/>
      <c r="H29" s="47">
        <v>55993021</v>
      </c>
      <c r="I29" s="48"/>
      <c r="J29" s="47">
        <v>62549000</v>
      </c>
      <c r="K29" s="48"/>
      <c r="L29" s="47">
        <v>45356494</v>
      </c>
      <c r="M29" s="48"/>
      <c r="N29" s="47">
        <v>54853251</v>
      </c>
      <c r="O29" s="48"/>
      <c r="P29" s="47">
        <v>56743822</v>
      </c>
      <c r="Q29" s="48"/>
      <c r="R29" s="47">
        <v>45848274</v>
      </c>
      <c r="S29" s="48"/>
      <c r="V29" s="36"/>
      <c r="W29" s="49"/>
      <c r="X29" s="36"/>
      <c r="Y29" s="49"/>
      <c r="Z29" s="36"/>
      <c r="AA29" s="49"/>
      <c r="AD29" s="36"/>
      <c r="AE29" s="49"/>
    </row>
    <row r="30" spans="1:31" ht="15" thickBot="1" x14ac:dyDescent="0.35">
      <c r="A30" s="35" t="s">
        <v>119</v>
      </c>
      <c r="B30" s="50">
        <v>41.626270815417612</v>
      </c>
      <c r="C30" s="51">
        <v>4.0318191001007003E-2</v>
      </c>
      <c r="D30" s="50">
        <v>35.594375498140437</v>
      </c>
      <c r="E30" s="51">
        <v>3.2195389789591744E-2</v>
      </c>
      <c r="F30" s="50">
        <v>40.040320425191211</v>
      </c>
      <c r="G30" s="51">
        <v>3.5872497361440353E-2</v>
      </c>
      <c r="H30" s="50">
        <v>9.1330850321507029</v>
      </c>
      <c r="I30" s="51">
        <v>8.7271769101367122E-3</v>
      </c>
      <c r="J30" s="50">
        <v>12.882333098850502</v>
      </c>
      <c r="K30" s="51">
        <v>1.0728788629714305E-2</v>
      </c>
      <c r="L30" s="50">
        <v>12.980527419072558</v>
      </c>
      <c r="M30" s="51">
        <v>1.163963422746035E-2</v>
      </c>
      <c r="N30" s="50">
        <v>74.54432554963789</v>
      </c>
      <c r="O30" s="51">
        <v>7.6549063609739371E-2</v>
      </c>
      <c r="P30" s="50">
        <v>78.415777492041343</v>
      </c>
      <c r="Q30" s="51">
        <v>7.9712589680688062E-2</v>
      </c>
      <c r="R30" s="50">
        <v>69.77815862817431</v>
      </c>
      <c r="S30" s="51">
        <v>7.0208793465158584E-2</v>
      </c>
      <c r="U30" s="31" t="s">
        <v>115</v>
      </c>
      <c r="V30" s="52">
        <f>AVERAGE(B30,D30,F30)</f>
        <v>39.086988912916418</v>
      </c>
      <c r="W30" s="53">
        <f>AVERAGE(C30,E30,G30)</f>
        <v>3.6128692717346367E-2</v>
      </c>
      <c r="X30" s="52">
        <f>AVERAGE(H30,J30,L30)</f>
        <v>11.665315183357921</v>
      </c>
      <c r="Y30" s="53">
        <f>AVERAGE(I30,K30,M30)</f>
        <v>1.0365199922437124E-2</v>
      </c>
      <c r="Z30" s="52">
        <f>AVERAGE(N30,P30,R30)</f>
        <v>74.246087223284519</v>
      </c>
      <c r="AA30" s="53">
        <f>AVERAGE(O30,Q30,S30)</f>
        <v>7.5490148918528677E-2</v>
      </c>
      <c r="AC30" s="31" t="s">
        <v>115</v>
      </c>
      <c r="AD30" s="52">
        <f>AVERAGE(B30,D30,F30,H30,J30,L30,N30,P30,R30)</f>
        <v>41.66613043985295</v>
      </c>
      <c r="AE30" s="53">
        <f>AVERAGE(C30,E30,G30,I30,K30,M30,O30,Q30,S30)</f>
        <v>4.0661347186104056E-2</v>
      </c>
    </row>
    <row r="31" spans="1:31" ht="15" thickBot="1" x14ac:dyDescent="0.35">
      <c r="A31" s="54"/>
      <c r="B31" s="55"/>
      <c r="C31" s="56"/>
      <c r="D31" s="55"/>
      <c r="E31" s="56"/>
      <c r="F31" s="55"/>
      <c r="G31" s="56"/>
      <c r="H31" s="55"/>
      <c r="I31" s="56"/>
      <c r="J31" s="55"/>
      <c r="K31" s="56"/>
      <c r="L31" s="55"/>
      <c r="M31" s="56"/>
      <c r="N31" s="55"/>
      <c r="O31" s="56"/>
      <c r="P31" s="55"/>
      <c r="Q31" s="56"/>
      <c r="R31" s="55"/>
      <c r="S31" s="56"/>
      <c r="U31" s="38" t="s">
        <v>116</v>
      </c>
      <c r="V31" s="36">
        <f>STDEV(B30,D30,F30)</f>
        <v>3.1269107772479989</v>
      </c>
      <c r="W31" s="49">
        <f>STDEV(C30,E30,G30)</f>
        <v>4.0674564441839029E-3</v>
      </c>
      <c r="X31" s="36">
        <f>STDEV(H30,J30,L30)</f>
        <v>2.1935251731272976</v>
      </c>
      <c r="Y31" s="49">
        <f>STDEV(I30,K30,M30)</f>
        <v>1.4898823669513711E-3</v>
      </c>
      <c r="Z31" s="36">
        <f>STDEV(N30,P30,R30)</f>
        <v>4.3265256827895353</v>
      </c>
      <c r="AA31" s="49">
        <f>STDEV(O30,Q30,S30)</f>
        <v>4.8395775506777962E-3</v>
      </c>
      <c r="AC31" s="38" t="s">
        <v>116</v>
      </c>
      <c r="AD31" s="36">
        <f>STDEV(B30,D30,F30,H30,J30,L30,N30,P30,R30)</f>
        <v>27.320046004713838</v>
      </c>
      <c r="AE31" s="49">
        <f>STDEV(C30,E30,G30,I30,K30,M30,O30,Q30,S30)</f>
        <v>2.8589140642772657E-2</v>
      </c>
    </row>
    <row r="32" spans="1:31" ht="15" thickBot="1" x14ac:dyDescent="0.35">
      <c r="A32" s="28" t="s">
        <v>120</v>
      </c>
      <c r="B32" s="42">
        <v>1445100438</v>
      </c>
      <c r="C32" s="43">
        <v>838809</v>
      </c>
      <c r="D32" s="42">
        <v>1346722801</v>
      </c>
      <c r="E32" s="43">
        <v>883337</v>
      </c>
      <c r="F32" s="42">
        <v>3554168862</v>
      </c>
      <c r="G32" s="43">
        <v>2107331</v>
      </c>
      <c r="H32" s="42">
        <v>1798637188</v>
      </c>
      <c r="I32" s="43">
        <v>1217650</v>
      </c>
      <c r="J32" s="42">
        <v>4822123088</v>
      </c>
      <c r="K32" s="43">
        <v>3252565</v>
      </c>
      <c r="L32" s="42">
        <v>1470028108</v>
      </c>
      <c r="M32" s="43">
        <v>950081</v>
      </c>
      <c r="N32" s="42">
        <v>5572311997</v>
      </c>
      <c r="O32" s="43">
        <v>3028139</v>
      </c>
      <c r="P32" s="42">
        <v>6162073953</v>
      </c>
      <c r="Q32" s="43">
        <v>3563512</v>
      </c>
      <c r="R32" s="42">
        <v>2780142503</v>
      </c>
      <c r="S32" s="43">
        <v>1779983</v>
      </c>
      <c r="V32" s="55"/>
      <c r="W32" s="57"/>
      <c r="X32" s="55"/>
      <c r="Y32" s="57"/>
      <c r="Z32" s="55"/>
      <c r="AA32" s="57"/>
      <c r="AD32" s="55"/>
      <c r="AE32" s="57"/>
    </row>
    <row r="33" spans="1:32" ht="15" thickBot="1" x14ac:dyDescent="0.35">
      <c r="A33" s="35" t="s">
        <v>121</v>
      </c>
      <c r="B33" s="50">
        <v>40.12401089386973</v>
      </c>
      <c r="C33" s="51">
        <v>2.328999463902728E-2</v>
      </c>
      <c r="D33" s="50">
        <v>36.375604480625015</v>
      </c>
      <c r="E33" s="51">
        <v>2.3859340104171789E-2</v>
      </c>
      <c r="F33" s="50">
        <v>116.32930029581064</v>
      </c>
      <c r="G33" s="51">
        <v>6.8973746110567016E-2</v>
      </c>
      <c r="H33" s="50">
        <v>32.122524483899518</v>
      </c>
      <c r="I33" s="51">
        <v>2.1746460152596517E-2</v>
      </c>
      <c r="J33" s="50">
        <v>77.09352808198372</v>
      </c>
      <c r="K33" s="51">
        <v>5.2000271786919058E-2</v>
      </c>
      <c r="L33" s="50">
        <v>32.410532172085432</v>
      </c>
      <c r="M33" s="51">
        <v>2.09469673736246E-2</v>
      </c>
      <c r="N33" s="50">
        <v>101.5858111490967</v>
      </c>
      <c r="O33" s="51">
        <v>5.5204367011902358E-2</v>
      </c>
      <c r="P33" s="50">
        <v>108.59462291771605</v>
      </c>
      <c r="Q33" s="51">
        <v>6.2799999619341823E-2</v>
      </c>
      <c r="R33" s="50">
        <v>60.637887982435281</v>
      </c>
      <c r="S33" s="51">
        <v>3.8823337166411107E-2</v>
      </c>
      <c r="U33" s="31" t="s">
        <v>115</v>
      </c>
      <c r="V33" s="58">
        <f>AVERAGE(B33,D33,F33)</f>
        <v>64.276305223435131</v>
      </c>
      <c r="W33" s="59">
        <f>AVERAGE(C33,E33,G33)</f>
        <v>3.8707693617922027E-2</v>
      </c>
      <c r="X33" s="58">
        <f>AVERAGE(H33,J33,L33)</f>
        <v>47.208861579322893</v>
      </c>
      <c r="Y33" s="59">
        <f>AVERAGE(I33,K33,M33)</f>
        <v>3.1564566437713389E-2</v>
      </c>
      <c r="Z33" s="58">
        <f>AVERAGE(N33,P33,R33)</f>
        <v>90.272774016416008</v>
      </c>
      <c r="AA33" s="59">
        <f>AVERAGE(O33,Q33,S33)</f>
        <v>5.2275901265885098E-2</v>
      </c>
      <c r="AC33" s="31" t="s">
        <v>115</v>
      </c>
      <c r="AD33" s="58">
        <f>AVERAGE(B33,D33,F33,H33,J33,L33,N33,P33,R33)</f>
        <v>67.252646939724684</v>
      </c>
      <c r="AE33" s="59">
        <f>AVERAGE(C33,E33,G33,I33,K33,M33,O33,Q33,S33)</f>
        <v>4.0849387107173507E-2</v>
      </c>
    </row>
    <row r="34" spans="1:32" ht="15" thickBot="1" x14ac:dyDescent="0.35">
      <c r="A34" s="54"/>
      <c r="B34" s="60"/>
      <c r="C34" s="61"/>
      <c r="D34" s="60"/>
      <c r="E34" s="61"/>
      <c r="F34" s="60"/>
      <c r="G34" s="61"/>
      <c r="H34" s="60"/>
      <c r="I34" s="61"/>
      <c r="J34" s="60"/>
      <c r="K34" s="61"/>
      <c r="L34" s="60"/>
      <c r="M34" s="61"/>
      <c r="N34" s="60"/>
      <c r="O34" s="61"/>
      <c r="P34" s="60"/>
      <c r="Q34" s="61"/>
      <c r="R34" s="60"/>
      <c r="S34" s="61"/>
      <c r="U34" s="38" t="s">
        <v>116</v>
      </c>
      <c r="V34" s="36">
        <f>STDEV(B33,D33,F33)</f>
        <v>45.118159976480378</v>
      </c>
      <c r="W34" s="49">
        <f>STDEV(C33,E33,G33)</f>
        <v>2.621271616373104E-2</v>
      </c>
      <c r="X34" s="36">
        <f>STDEV(H33,J33,L33)</f>
        <v>25.881280997828469</v>
      </c>
      <c r="Y34" s="49">
        <f>STDEV(I33,K33,M33)</f>
        <v>1.7702353996448379E-2</v>
      </c>
      <c r="Z34" s="36">
        <f>STDEV(N33,P33,R33)</f>
        <v>25.902716330285806</v>
      </c>
      <c r="AA34" s="49">
        <f>STDEV(O33,Q33,S33)</f>
        <v>1.2253653304816554E-2</v>
      </c>
      <c r="AC34" s="38" t="s">
        <v>116</v>
      </c>
      <c r="AD34" s="36">
        <f>STDEV(B33,D33,F33,H33,J33,L33,N33,P33,R33)</f>
        <v>34.594967362893208</v>
      </c>
      <c r="AE34" s="49">
        <f>STDEV(C33,E33,G33,I33,K33,M33,O33,Q33,S33)</f>
        <v>1.9252738782692045E-2</v>
      </c>
    </row>
    <row r="35" spans="1:32" ht="15" thickBot="1" x14ac:dyDescent="0.35">
      <c r="A35" s="28" t="s">
        <v>122</v>
      </c>
      <c r="B35" s="62">
        <v>35177043</v>
      </c>
      <c r="C35" s="63"/>
      <c r="D35" s="62">
        <v>36139355</v>
      </c>
      <c r="E35" s="63"/>
      <c r="F35" s="62">
        <v>28445323</v>
      </c>
      <c r="G35" s="63"/>
      <c r="H35" s="62">
        <v>54775371</v>
      </c>
      <c r="I35" s="63"/>
      <c r="J35" s="62">
        <v>59296435</v>
      </c>
      <c r="K35" s="63"/>
      <c r="L35" s="62">
        <v>44406413</v>
      </c>
      <c r="M35" s="63"/>
      <c r="N35" s="62">
        <v>51825112</v>
      </c>
      <c r="O35" s="63"/>
      <c r="P35" s="62">
        <v>53180310</v>
      </c>
      <c r="Q35" s="63"/>
      <c r="R35" s="62">
        <v>44068291</v>
      </c>
      <c r="S35" s="63"/>
      <c r="V35" s="55"/>
      <c r="W35" s="57"/>
      <c r="X35" s="55"/>
      <c r="Y35" s="57"/>
      <c r="Z35" s="55"/>
      <c r="AA35" s="57"/>
      <c r="AD35" s="55"/>
      <c r="AE35" s="57"/>
    </row>
    <row r="36" spans="1:32" ht="15" thickBot="1" x14ac:dyDescent="0.35">
      <c r="A36" s="35" t="s">
        <v>123</v>
      </c>
      <c r="B36" s="36">
        <v>42.618863927817927</v>
      </c>
      <c r="C36" s="37">
        <v>4.1279592488771728E-2</v>
      </c>
      <c r="D36" s="36">
        <v>36.464391824369862</v>
      </c>
      <c r="E36" s="37">
        <v>3.2982326330948629E-2</v>
      </c>
      <c r="F36" s="36">
        <v>43.006650196940988</v>
      </c>
      <c r="G36" s="37">
        <v>3.8530059932875435E-2</v>
      </c>
      <c r="H36" s="36">
        <v>9.3361124290696278</v>
      </c>
      <c r="I36" s="37">
        <v>8.9211810176511638E-3</v>
      </c>
      <c r="J36" s="36">
        <v>13.588962860920729</v>
      </c>
      <c r="K36" s="37">
        <v>1.1317290828698218E-2</v>
      </c>
      <c r="L36" s="36">
        <v>13.258247496819886</v>
      </c>
      <c r="M36" s="37">
        <v>1.1888665720421958E-2</v>
      </c>
      <c r="N36" s="36">
        <v>78.899947191624008</v>
      </c>
      <c r="O36" s="37">
        <v>8.1021822007832811E-2</v>
      </c>
      <c r="P36" s="36">
        <v>83.670270444079776</v>
      </c>
      <c r="Q36" s="37">
        <v>8.5053979564993137E-2</v>
      </c>
      <c r="R36" s="36">
        <v>72.596600943748868</v>
      </c>
      <c r="S36" s="37">
        <v>7.3044629754305659E-2</v>
      </c>
      <c r="U36" s="31" t="s">
        <v>115</v>
      </c>
      <c r="V36" s="32">
        <f>AVERAGE(B36,D36,F36)</f>
        <v>40.696635316376266</v>
      </c>
      <c r="W36" s="33">
        <f>AVERAGE(C36,E36,G36)</f>
        <v>3.7597326250865266E-2</v>
      </c>
      <c r="X36" s="32">
        <f>AVERAGE(H36,J36,L36)</f>
        <v>12.061107595603415</v>
      </c>
      <c r="Y36" s="33">
        <f>AVERAGE(I36,K36,M36)</f>
        <v>1.0709045855590446E-2</v>
      </c>
      <c r="Z36" s="32">
        <f>AVERAGE(N36,P36,R36)</f>
        <v>78.388939526484208</v>
      </c>
      <c r="AA36" s="33">
        <f>AVERAGE(O36,Q36,S36)</f>
        <v>7.9706810442377207E-2</v>
      </c>
      <c r="AC36" s="31" t="s">
        <v>115</v>
      </c>
      <c r="AD36" s="32">
        <f>AVERAGE(B36,D36,F36,H36,J36,L36,N36,P36,R36)</f>
        <v>43.715560812821295</v>
      </c>
      <c r="AE36" s="33">
        <f>AVERAGE(C36,E36,G36,I36,K36,M36,O36,Q36,S36)</f>
        <v>4.2671060849610969E-2</v>
      </c>
    </row>
    <row r="37" spans="1:32" ht="15" thickBot="1" x14ac:dyDescent="0.35">
      <c r="U37" s="38" t="s">
        <v>116</v>
      </c>
      <c r="V37" s="36">
        <f>STDEV(B36,D36,F36)</f>
        <v>3.6703553342085247</v>
      </c>
      <c r="W37" s="49">
        <f>STDEV(C36,E36,G36)</f>
        <v>4.2265411999182403E-3</v>
      </c>
      <c r="X37" s="36">
        <f>STDEV(H36,J36,L36)</f>
        <v>2.3657011975812594</v>
      </c>
      <c r="Y37" s="49">
        <f>STDEV(I36,K36,M36)</f>
        <v>1.5744722372204034E-3</v>
      </c>
      <c r="Z37" s="36">
        <f>STDEV(N36,P36,R36)</f>
        <v>5.5544923868895042</v>
      </c>
      <c r="AA37" s="49">
        <f>STDEV(O36,Q36,S36)</f>
        <v>6.1117151669417931E-3</v>
      </c>
      <c r="AC37" s="38" t="s">
        <v>116</v>
      </c>
      <c r="AD37" s="36">
        <f>STDEV(B36,D36,F36,H36,J36,L36,N36,P36,R36)</f>
        <v>29.025689925884731</v>
      </c>
      <c r="AE37" s="49">
        <f>STDEV(C36,E36,G36,I36,K36,M36,O36,Q36,S36)</f>
        <v>3.0356776736645184E-2</v>
      </c>
    </row>
    <row r="39" spans="1:32" ht="21" x14ac:dyDescent="0.4">
      <c r="A39" s="9" t="s">
        <v>127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</row>
    <row r="40" spans="1:32" ht="15" thickBot="1" x14ac:dyDescent="0.35"/>
    <row r="41" spans="1:32" ht="18.600000000000001" thickBot="1" x14ac:dyDescent="0.35">
      <c r="A41" s="10"/>
      <c r="B41" s="11" t="s">
        <v>137</v>
      </c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3"/>
      <c r="V41" s="11" t="s">
        <v>138</v>
      </c>
      <c r="W41" s="12"/>
      <c r="X41" s="12"/>
      <c r="Y41" s="12"/>
      <c r="Z41" s="12"/>
      <c r="AA41" s="13"/>
      <c r="AD41" s="11" t="s">
        <v>138</v>
      </c>
      <c r="AE41" s="13"/>
    </row>
    <row r="42" spans="1:32" ht="15" thickBot="1" x14ac:dyDescent="0.35">
      <c r="A42" s="10"/>
      <c r="B42" s="70" t="s">
        <v>139</v>
      </c>
      <c r="C42" s="71"/>
      <c r="D42" s="71"/>
      <c r="E42" s="71"/>
      <c r="F42" s="71"/>
      <c r="G42" s="72"/>
      <c r="H42" s="70" t="s">
        <v>130</v>
      </c>
      <c r="I42" s="71"/>
      <c r="J42" s="71"/>
      <c r="K42" s="71"/>
      <c r="L42" s="71"/>
      <c r="M42" s="72"/>
      <c r="N42" s="70" t="s">
        <v>140</v>
      </c>
      <c r="O42" s="71"/>
      <c r="P42" s="71"/>
      <c r="Q42" s="71"/>
      <c r="R42" s="71"/>
      <c r="S42" s="72"/>
      <c r="V42" s="17" t="s">
        <v>139</v>
      </c>
      <c r="W42" s="18"/>
      <c r="X42" s="17" t="s">
        <v>130</v>
      </c>
      <c r="Y42" s="18"/>
      <c r="Z42" s="17" t="s">
        <v>140</v>
      </c>
      <c r="AA42" s="19"/>
      <c r="AD42" s="20" t="s">
        <v>126</v>
      </c>
      <c r="AE42" s="21"/>
    </row>
    <row r="43" spans="1:32" x14ac:dyDescent="0.3">
      <c r="A43" s="10"/>
      <c r="B43" s="73" t="s">
        <v>108</v>
      </c>
      <c r="C43" s="74"/>
      <c r="D43" s="73" t="s">
        <v>109</v>
      </c>
      <c r="E43" s="74"/>
      <c r="F43" s="73" t="s">
        <v>110</v>
      </c>
      <c r="G43" s="74"/>
      <c r="H43" s="73" t="s">
        <v>108</v>
      </c>
      <c r="I43" s="74"/>
      <c r="J43" s="73" t="s">
        <v>109</v>
      </c>
      <c r="K43" s="74"/>
      <c r="L43" s="73" t="s">
        <v>110</v>
      </c>
      <c r="M43" s="74"/>
      <c r="N43" s="73" t="s">
        <v>108</v>
      </c>
      <c r="O43" s="74"/>
      <c r="P43" s="73" t="s">
        <v>109</v>
      </c>
      <c r="Q43" s="74"/>
      <c r="R43" s="73" t="s">
        <v>110</v>
      </c>
      <c r="S43" s="74"/>
      <c r="V43" s="22" t="s">
        <v>111</v>
      </c>
      <c r="W43" s="23"/>
      <c r="X43" s="22" t="s">
        <v>111</v>
      </c>
      <c r="Y43" s="23"/>
      <c r="Z43" s="22" t="s">
        <v>111</v>
      </c>
      <c r="AA43" s="23"/>
      <c r="AD43" s="24"/>
      <c r="AE43" s="25"/>
    </row>
    <row r="44" spans="1:32" ht="15" thickBot="1" x14ac:dyDescent="0.35">
      <c r="A44" s="10"/>
      <c r="B44" s="26" t="s">
        <v>112</v>
      </c>
      <c r="C44" s="27" t="s">
        <v>113</v>
      </c>
      <c r="D44" s="26" t="s">
        <v>112</v>
      </c>
      <c r="E44" s="27" t="s">
        <v>113</v>
      </c>
      <c r="F44" s="26" t="s">
        <v>112</v>
      </c>
      <c r="G44" s="27" t="s">
        <v>113</v>
      </c>
      <c r="H44" s="26" t="s">
        <v>112</v>
      </c>
      <c r="I44" s="27" t="s">
        <v>113</v>
      </c>
      <c r="J44" s="26" t="s">
        <v>112</v>
      </c>
      <c r="K44" s="27" t="s">
        <v>113</v>
      </c>
      <c r="L44" s="26" t="s">
        <v>112</v>
      </c>
      <c r="M44" s="27" t="s">
        <v>113</v>
      </c>
      <c r="N44" s="26" t="s">
        <v>112</v>
      </c>
      <c r="O44" s="27" t="s">
        <v>113</v>
      </c>
      <c r="P44" s="26" t="s">
        <v>112</v>
      </c>
      <c r="Q44" s="27" t="s">
        <v>113</v>
      </c>
      <c r="R44" s="26" t="s">
        <v>112</v>
      </c>
      <c r="S44" s="27" t="s">
        <v>113</v>
      </c>
      <c r="V44" s="26" t="s">
        <v>112</v>
      </c>
      <c r="W44" s="27" t="s">
        <v>113</v>
      </c>
      <c r="X44" s="26" t="s">
        <v>112</v>
      </c>
      <c r="Y44" s="27" t="s">
        <v>113</v>
      </c>
      <c r="Z44" s="26" t="s">
        <v>112</v>
      </c>
      <c r="AA44" s="27" t="s">
        <v>113</v>
      </c>
      <c r="AD44" s="26" t="s">
        <v>112</v>
      </c>
      <c r="AE44" s="27" t="s">
        <v>113</v>
      </c>
    </row>
    <row r="45" spans="1:32" x14ac:dyDescent="0.3">
      <c r="A45" s="28" t="s">
        <v>114</v>
      </c>
      <c r="B45" s="29">
        <v>1372.0165016286521</v>
      </c>
      <c r="C45" s="30">
        <v>0.7270764446857233</v>
      </c>
      <c r="D45" s="29">
        <v>1654.0728685439692</v>
      </c>
      <c r="E45" s="30">
        <v>0.84330708760079742</v>
      </c>
      <c r="F45" s="29">
        <v>1687.1407041966336</v>
      </c>
      <c r="G45" s="30">
        <v>0.73588129307662942</v>
      </c>
      <c r="H45" s="29">
        <v>1317.1661982021913</v>
      </c>
      <c r="I45" s="30">
        <v>0.71986096274766675</v>
      </c>
      <c r="J45" s="29">
        <v>1063.7071541394548</v>
      </c>
      <c r="K45" s="30">
        <v>0.6420578830217768</v>
      </c>
      <c r="L45" s="29">
        <v>1053.211946933264</v>
      </c>
      <c r="M45" s="30">
        <v>0.58395491509507158</v>
      </c>
      <c r="N45" s="29">
        <v>797.01135916557234</v>
      </c>
      <c r="O45" s="30">
        <v>0.53050719538331859</v>
      </c>
      <c r="P45" s="29">
        <v>934.61403103739929</v>
      </c>
      <c r="Q45" s="30">
        <v>0.58216835552432666</v>
      </c>
      <c r="R45" s="29">
        <v>953.4419811692635</v>
      </c>
      <c r="S45" s="30">
        <v>0.53453938334967366</v>
      </c>
      <c r="U45" s="31" t="s">
        <v>115</v>
      </c>
      <c r="V45" s="32">
        <f>AVERAGE(B45,D45,F45)</f>
        <v>1571.0766914564183</v>
      </c>
      <c r="W45" s="33">
        <f>AVERAGE(C45,E45,G45)</f>
        <v>0.76875494178771664</v>
      </c>
      <c r="X45" s="32">
        <f>AVERAGE(H45,J45,L45)</f>
        <v>1144.6950997583033</v>
      </c>
      <c r="Y45" s="33">
        <f>AVERAGE(I45,K45,M45)</f>
        <v>0.64862458695483838</v>
      </c>
      <c r="Z45" s="32">
        <f>AVERAGE(N45,P45,R45)</f>
        <v>895.02245712407841</v>
      </c>
      <c r="AA45" s="33">
        <f>AVERAGE(O45,Q45,S45)</f>
        <v>0.54907164475243964</v>
      </c>
      <c r="AC45" s="31" t="s">
        <v>115</v>
      </c>
      <c r="AD45" s="34">
        <f>AVERAGE(B45,D45,F45,H45,J45,L45,N45,P45,R45)</f>
        <v>1203.5980827796002</v>
      </c>
      <c r="AE45" s="33">
        <f>AVERAGE(C45,E45,G45,I45,K45,M45,O45,Q45,S45)</f>
        <v>0.65548372449833148</v>
      </c>
      <c r="AF45" s="69"/>
    </row>
    <row r="46" spans="1:32" ht="15" thickBot="1" x14ac:dyDescent="0.35">
      <c r="A46" s="35" t="s">
        <v>116</v>
      </c>
      <c r="B46" s="36">
        <v>624.39367567340389</v>
      </c>
      <c r="C46" s="37">
        <v>0.25989308949937384</v>
      </c>
      <c r="D46" s="36">
        <v>444.00712336594074</v>
      </c>
      <c r="E46" s="37">
        <v>0.15051901864480169</v>
      </c>
      <c r="F46" s="36">
        <v>645.88886471585818</v>
      </c>
      <c r="G46" s="37">
        <v>0.22972171957405901</v>
      </c>
      <c r="H46" s="36">
        <v>546.75858853172565</v>
      </c>
      <c r="I46" s="37">
        <v>0.23011498282382423</v>
      </c>
      <c r="J46" s="36">
        <v>491.64263808306663</v>
      </c>
      <c r="K46" s="37">
        <v>0.28872978312522413</v>
      </c>
      <c r="L46" s="36">
        <v>575.35612767992461</v>
      </c>
      <c r="M46" s="37">
        <v>0.27823206507043224</v>
      </c>
      <c r="N46" s="36">
        <v>585.20758459628917</v>
      </c>
      <c r="O46" s="37">
        <v>0.2801088122113562</v>
      </c>
      <c r="P46" s="36">
        <v>651.04320542378457</v>
      </c>
      <c r="Q46" s="37">
        <v>0.28151334065236683</v>
      </c>
      <c r="R46" s="36">
        <v>763.5364857356542</v>
      </c>
      <c r="S46" s="37">
        <v>0.32881076334990794</v>
      </c>
      <c r="U46" s="38" t="s">
        <v>116</v>
      </c>
      <c r="V46" s="39">
        <f>STDEV(B45,D45,F45)</f>
        <v>173.18224452693653</v>
      </c>
      <c r="W46" s="40">
        <f>STDEV(C45,E45,G45)</f>
        <v>6.4713972006034723E-2</v>
      </c>
      <c r="X46" s="39">
        <f>STDEV(H45,J45,L45)</f>
        <v>149.45650602234349</v>
      </c>
      <c r="Y46" s="40">
        <f>STDEV(I45,K45,M45)</f>
        <v>6.8190575943789564E-2</v>
      </c>
      <c r="Z46" s="39">
        <f>STDEV(N45,P45,R45)</f>
        <v>85.400552801582563</v>
      </c>
      <c r="AA46" s="40">
        <f>STDEV(O45,Q45,S45)</f>
        <v>2.873340969824956E-2</v>
      </c>
      <c r="AC46" s="38" t="s">
        <v>116</v>
      </c>
      <c r="AD46" s="41">
        <f>STDEV(B45,D45,F45,H45,J45,L45,N45,P45,R45)</f>
        <v>320.24057379548282</v>
      </c>
      <c r="AE46" s="40">
        <f>STDEV(C45,E45,G45,I45,K45,M45,O45,Q45,S45)</f>
        <v>0.10719711094298416</v>
      </c>
    </row>
    <row r="47" spans="1:32" x14ac:dyDescent="0.3">
      <c r="A47" s="28" t="s">
        <v>117</v>
      </c>
      <c r="B47" s="42">
        <v>5218936942</v>
      </c>
      <c r="C47" s="43">
        <v>2600298</v>
      </c>
      <c r="D47" s="42">
        <v>7231100735</v>
      </c>
      <c r="E47" s="43">
        <v>3744809</v>
      </c>
      <c r="F47" s="42">
        <v>7437004197</v>
      </c>
      <c r="G47" s="43">
        <v>3189098</v>
      </c>
      <c r="H47" s="42">
        <v>4893182072</v>
      </c>
      <c r="I47" s="43">
        <v>2707569</v>
      </c>
      <c r="J47" s="42">
        <v>4254541845</v>
      </c>
      <c r="K47" s="43">
        <v>2483362</v>
      </c>
      <c r="L47" s="42">
        <v>4533737433</v>
      </c>
      <c r="M47" s="43">
        <v>2459107</v>
      </c>
      <c r="N47" s="42">
        <v>3457008957</v>
      </c>
      <c r="O47" s="43">
        <v>2401796</v>
      </c>
      <c r="P47" s="42">
        <v>4480461062</v>
      </c>
      <c r="Q47" s="43">
        <v>2891873</v>
      </c>
      <c r="R47" s="42">
        <v>4704071698</v>
      </c>
      <c r="S47" s="43">
        <v>2702442</v>
      </c>
      <c r="V47" s="44"/>
      <c r="W47" s="45"/>
      <c r="X47" s="44"/>
      <c r="Y47" s="45"/>
      <c r="Z47" s="44"/>
      <c r="AA47" s="45"/>
      <c r="AD47" s="44"/>
      <c r="AE47" s="45"/>
      <c r="AF47" s="69"/>
    </row>
    <row r="48" spans="1:32" ht="15" thickBot="1" x14ac:dyDescent="0.35">
      <c r="A48" s="46" t="s">
        <v>118</v>
      </c>
      <c r="B48" s="47">
        <v>3578228</v>
      </c>
      <c r="C48" s="48"/>
      <c r="D48" s="47">
        <v>4335569</v>
      </c>
      <c r="E48" s="48"/>
      <c r="F48" s="47">
        <v>4241761</v>
      </c>
      <c r="G48" s="48"/>
      <c r="H48" s="47">
        <v>3658163</v>
      </c>
      <c r="I48" s="48"/>
      <c r="J48" s="47">
        <v>3760595</v>
      </c>
      <c r="K48" s="48"/>
      <c r="L48" s="47">
        <v>4533084</v>
      </c>
      <c r="M48" s="48"/>
      <c r="N48" s="47">
        <v>4793335</v>
      </c>
      <c r="O48" s="48"/>
      <c r="P48" s="47">
        <v>5135251</v>
      </c>
      <c r="Q48" s="48"/>
      <c r="R48" s="47">
        <v>5225246</v>
      </c>
      <c r="S48" s="48"/>
      <c r="V48" s="36"/>
      <c r="W48" s="49"/>
      <c r="X48" s="36"/>
      <c r="Y48" s="49"/>
      <c r="Z48" s="36"/>
      <c r="AA48" s="49"/>
      <c r="AD48" s="36"/>
      <c r="AE48" s="49"/>
    </row>
    <row r="49" spans="1:31" ht="15" thickBot="1" x14ac:dyDescent="0.35">
      <c r="A49" s="35" t="s">
        <v>119</v>
      </c>
      <c r="B49" s="50">
        <v>1458.5255444873831</v>
      </c>
      <c r="C49" s="51">
        <v>0.72669991962502112</v>
      </c>
      <c r="D49" s="50">
        <v>1667.8550693115483</v>
      </c>
      <c r="E49" s="51">
        <v>0.86374106835804021</v>
      </c>
      <c r="F49" s="50">
        <v>1753.2822327802062</v>
      </c>
      <c r="G49" s="51">
        <v>0.75183349556941093</v>
      </c>
      <c r="H49" s="50">
        <v>1337.60635379014</v>
      </c>
      <c r="I49" s="51">
        <v>0.74014443861577517</v>
      </c>
      <c r="J49" s="50">
        <v>1131.3480566240182</v>
      </c>
      <c r="K49" s="51">
        <v>0.66036411791219207</v>
      </c>
      <c r="L49" s="50">
        <v>1000.1441475604688</v>
      </c>
      <c r="M49" s="51">
        <v>0.5424799099244576</v>
      </c>
      <c r="N49" s="50">
        <v>721.21163177620588</v>
      </c>
      <c r="O49" s="51">
        <v>0.50106992313285015</v>
      </c>
      <c r="P49" s="50">
        <v>872.4911522338441</v>
      </c>
      <c r="Q49" s="51">
        <v>0.56314150953867692</v>
      </c>
      <c r="R49" s="50">
        <v>900.25841807256541</v>
      </c>
      <c r="S49" s="51">
        <v>0.51718942993305961</v>
      </c>
      <c r="U49" s="31" t="s">
        <v>115</v>
      </c>
      <c r="V49" s="52">
        <f>AVERAGE(B49,D49,F49)</f>
        <v>1626.5542821930458</v>
      </c>
      <c r="W49" s="53">
        <f>AVERAGE(C49,E49,G49)</f>
        <v>0.78075816118415731</v>
      </c>
      <c r="X49" s="52">
        <f>AVERAGE(H49,J49,L49)</f>
        <v>1156.3661859915424</v>
      </c>
      <c r="Y49" s="53">
        <f>AVERAGE(I49,K49,M49)</f>
        <v>0.64766282215080828</v>
      </c>
      <c r="Z49" s="52">
        <f>AVERAGE(N49,P49,R49)</f>
        <v>831.32040069420509</v>
      </c>
      <c r="AA49" s="53">
        <f>AVERAGE(O49,Q49,S49)</f>
        <v>0.5271336208681956</v>
      </c>
      <c r="AC49" s="31" t="s">
        <v>115</v>
      </c>
      <c r="AD49" s="52">
        <f>AVERAGE(B49,D49,F49,H49,J49,L49,N49,P49,R49)</f>
        <v>1204.7469562929311</v>
      </c>
      <c r="AE49" s="53">
        <f>AVERAGE(C49,E49,G49,I49,K49,M49,O49,Q49,S49)</f>
        <v>0.65185153473438706</v>
      </c>
    </row>
    <row r="50" spans="1:31" ht="15" thickBot="1" x14ac:dyDescent="0.35">
      <c r="A50" s="54"/>
      <c r="B50" s="55"/>
      <c r="C50" s="56"/>
      <c r="D50" s="55"/>
      <c r="E50" s="56"/>
      <c r="F50" s="55"/>
      <c r="G50" s="56"/>
      <c r="H50" s="55"/>
      <c r="I50" s="56"/>
      <c r="J50" s="55"/>
      <c r="K50" s="56"/>
      <c r="L50" s="55"/>
      <c r="M50" s="56"/>
      <c r="N50" s="55"/>
      <c r="O50" s="56"/>
      <c r="P50" s="55"/>
      <c r="Q50" s="56"/>
      <c r="R50" s="55"/>
      <c r="S50" s="56"/>
      <c r="U50" s="38" t="s">
        <v>116</v>
      </c>
      <c r="V50" s="36">
        <f>STDEV(B49,D49,F49)</f>
        <v>151.65649536302101</v>
      </c>
      <c r="W50" s="49">
        <f>STDEV(C49,E49,G49)</f>
        <v>7.2955783336278682E-2</v>
      </c>
      <c r="X50" s="36">
        <f>STDEV(H49,J49,L49)</f>
        <v>170.11647555759185</v>
      </c>
      <c r="Y50" s="49">
        <f>STDEV(I49,K49,M49)</f>
        <v>9.9442489214639967E-2</v>
      </c>
      <c r="Z50" s="36">
        <f>STDEV(N49,P49,R49)</f>
        <v>96.362394156214137</v>
      </c>
      <c r="AA50" s="49">
        <f>STDEV(O49,Q49,S49)</f>
        <v>3.2208471863002672E-2</v>
      </c>
      <c r="AC50" s="38" t="s">
        <v>116</v>
      </c>
      <c r="AD50" s="36">
        <f>STDEV(B49,D49,F49,H49,J49,L49,N49,P49,R49)</f>
        <v>367.69188397552438</v>
      </c>
      <c r="AE50" s="49">
        <f>STDEV(C49,E49,G49,I49,K49,M49,O49,Q49,S49)</f>
        <v>0.12701601590500158</v>
      </c>
    </row>
    <row r="51" spans="1:31" ht="15" thickBot="1" x14ac:dyDescent="0.35">
      <c r="A51" s="28" t="s">
        <v>120</v>
      </c>
      <c r="B51" s="42"/>
      <c r="C51" s="43">
        <v>739632</v>
      </c>
      <c r="D51" s="42"/>
      <c r="E51" s="43">
        <v>500052</v>
      </c>
      <c r="F51" s="42"/>
      <c r="G51" s="43">
        <v>1002485</v>
      </c>
      <c r="H51" s="42">
        <v>895761181</v>
      </c>
      <c r="I51" s="43">
        <v>694480</v>
      </c>
      <c r="J51" s="42">
        <v>1348018716</v>
      </c>
      <c r="K51" s="43">
        <v>1091087</v>
      </c>
      <c r="L51" s="42">
        <v>2478469351</v>
      </c>
      <c r="M51" s="43">
        <v>1970985</v>
      </c>
      <c r="N51" s="42">
        <v>2228139158</v>
      </c>
      <c r="O51" s="43">
        <v>1462751</v>
      </c>
      <c r="P51" s="42">
        <v>2539295973</v>
      </c>
      <c r="Q51" s="43">
        <v>2014411</v>
      </c>
      <c r="R51" s="42">
        <v>3414914284</v>
      </c>
      <c r="S51" s="43">
        <v>2314140</v>
      </c>
      <c r="V51" s="55"/>
      <c r="W51" s="57"/>
      <c r="X51" s="55"/>
      <c r="Y51" s="57"/>
      <c r="Z51" s="55"/>
      <c r="AA51" s="57"/>
      <c r="AD51" s="55"/>
      <c r="AE51" s="57"/>
    </row>
    <row r="52" spans="1:31" ht="15" thickBot="1" x14ac:dyDescent="0.35">
      <c r="A52" s="35" t="s">
        <v>121</v>
      </c>
      <c r="B52" s="50"/>
      <c r="C52" s="51">
        <v>0.20670342974231939</v>
      </c>
      <c r="D52" s="50"/>
      <c r="E52" s="51">
        <v>0.11533711030778197</v>
      </c>
      <c r="F52" s="50"/>
      <c r="G52" s="51">
        <v>0.23633698362543293</v>
      </c>
      <c r="H52" s="50">
        <v>244.86639359700484</v>
      </c>
      <c r="I52" s="51">
        <v>0.18984391892870819</v>
      </c>
      <c r="J52" s="50">
        <v>358.45889174452446</v>
      </c>
      <c r="K52" s="51">
        <v>0.29013680016061288</v>
      </c>
      <c r="L52" s="50">
        <v>546.75125168648981</v>
      </c>
      <c r="M52" s="51">
        <v>0.43480001694210829</v>
      </c>
      <c r="N52" s="50">
        <v>464.84110916512196</v>
      </c>
      <c r="O52" s="51">
        <v>0.30516352393479695</v>
      </c>
      <c r="P52" s="50">
        <v>494.48332184736444</v>
      </c>
      <c r="Q52" s="51">
        <v>0.39227118596539878</v>
      </c>
      <c r="R52" s="50">
        <v>653.54134216838781</v>
      </c>
      <c r="S52" s="51">
        <v>0.44287675642448221</v>
      </c>
      <c r="U52" s="31" t="s">
        <v>115</v>
      </c>
      <c r="V52" s="58" t="e">
        <f>AVERAGE(B52,D52,F52)</f>
        <v>#DIV/0!</v>
      </c>
      <c r="W52" s="59">
        <f>AVERAGE(C52,E52,G52)</f>
        <v>0.18612584122517808</v>
      </c>
      <c r="X52" s="58">
        <f>AVERAGE(H52,J52,L52)</f>
        <v>383.35884567600641</v>
      </c>
      <c r="Y52" s="59">
        <f>AVERAGE(I52,K52,M52)</f>
        <v>0.30492691201047645</v>
      </c>
      <c r="Z52" s="58">
        <f>AVERAGE(N52,P52,R52)</f>
        <v>537.62192439362479</v>
      </c>
      <c r="AA52" s="59">
        <f>AVERAGE(O52,Q52,S52)</f>
        <v>0.38010382210822602</v>
      </c>
      <c r="AC52" s="31" t="s">
        <v>115</v>
      </c>
      <c r="AD52" s="58">
        <f>AVERAGE(B52,D52,F52,H52,J52,L52,N52,P52,R52)</f>
        <v>460.49038503481557</v>
      </c>
      <c r="AE52" s="59">
        <f>AVERAGE(C52,E52,G52,I52,K52,M52,O52,Q52,S52)</f>
        <v>0.29038552511462684</v>
      </c>
    </row>
    <row r="53" spans="1:31" ht="15" thickBot="1" x14ac:dyDescent="0.35">
      <c r="A53" s="54"/>
      <c r="B53" s="60"/>
      <c r="C53" s="61"/>
      <c r="D53" s="67"/>
      <c r="E53" s="68"/>
      <c r="F53" s="67"/>
      <c r="G53" s="68"/>
      <c r="H53" s="60"/>
      <c r="I53" s="61"/>
      <c r="J53" s="67"/>
      <c r="K53" s="68"/>
      <c r="L53" s="67"/>
      <c r="M53" s="68"/>
      <c r="N53" s="60"/>
      <c r="O53" s="61"/>
      <c r="P53" s="67"/>
      <c r="Q53" s="68"/>
      <c r="R53" s="67"/>
      <c r="S53" s="68"/>
      <c r="U53" s="38" t="s">
        <v>116</v>
      </c>
      <c r="V53" s="36" t="e">
        <f>STDEV(B52,D52,F52)</f>
        <v>#DIV/0!</v>
      </c>
      <c r="W53" s="49">
        <f>STDEV(C52,E52,G52)</f>
        <v>6.306996272083476E-2</v>
      </c>
      <c r="X53" s="36">
        <f>STDEV(H52,J52,L52)</f>
        <v>152.47499029437438</v>
      </c>
      <c r="Y53" s="49">
        <f>STDEV(I52,K52,M52)</f>
        <v>0.1231459826583322</v>
      </c>
      <c r="Z53" s="36">
        <f>STDEV(N52,P52,R52)</f>
        <v>101.47733124252309</v>
      </c>
      <c r="AA53" s="49">
        <f>STDEV(O52,Q52,S52)</f>
        <v>6.9658216730792782E-2</v>
      </c>
      <c r="AC53" s="38" t="s">
        <v>116</v>
      </c>
      <c r="AD53" s="36">
        <f>STDEV(B52,D52,F52,H52,J52,L52,N52,P52,R52)</f>
        <v>143.37934929822072</v>
      </c>
      <c r="AE53" s="49">
        <f>STDEV(C52,E52,G52,I52,K52,M52,O52,Q52,S52)</f>
        <v>0.11477301517574708</v>
      </c>
    </row>
    <row r="54" spans="1:31" ht="15" thickBot="1" x14ac:dyDescent="0.35">
      <c r="A54" s="28" t="s">
        <v>122</v>
      </c>
      <c r="B54" s="62">
        <f>B48-C51</f>
        <v>2838596</v>
      </c>
      <c r="C54" s="63"/>
      <c r="D54" s="62">
        <f>D48-E51</f>
        <v>3835517</v>
      </c>
      <c r="E54" s="63"/>
      <c r="F54" s="62">
        <f>F48-G51</f>
        <v>3239276</v>
      </c>
      <c r="G54" s="63"/>
      <c r="H54" s="62">
        <v>2963683</v>
      </c>
      <c r="I54" s="63"/>
      <c r="J54" s="62">
        <v>2669508</v>
      </c>
      <c r="K54" s="63"/>
      <c r="L54" s="62">
        <v>2562099</v>
      </c>
      <c r="M54" s="63"/>
      <c r="N54" s="62">
        <v>3330584</v>
      </c>
      <c r="O54" s="63"/>
      <c r="P54" s="62">
        <v>3120840</v>
      </c>
      <c r="Q54" s="63"/>
      <c r="R54" s="62">
        <v>2911106</v>
      </c>
      <c r="S54" s="63"/>
      <c r="V54" s="55"/>
      <c r="W54" s="57"/>
      <c r="X54" s="55"/>
      <c r="Y54" s="57"/>
      <c r="Z54" s="55"/>
      <c r="AA54" s="57"/>
      <c r="AD54" s="55"/>
      <c r="AE54" s="57"/>
    </row>
    <row r="55" spans="1:31" ht="15" thickBot="1" x14ac:dyDescent="0.35">
      <c r="A55" s="35" t="s">
        <v>123</v>
      </c>
      <c r="B55" s="36"/>
      <c r="C55" s="37">
        <f>C47/B54</f>
        <v>0.91605075185056273</v>
      </c>
      <c r="D55" s="36"/>
      <c r="E55" s="37">
        <f>E47/D54</f>
        <v>0.97635051545854179</v>
      </c>
      <c r="F55" s="36"/>
      <c r="G55" s="37">
        <f>G47/F54</f>
        <v>0.984509501505892</v>
      </c>
      <c r="H55" s="36">
        <v>1651.0477240649557</v>
      </c>
      <c r="I55" s="37">
        <v>0.91358252552651553</v>
      </c>
      <c r="J55" s="36">
        <v>1593.7550458736216</v>
      </c>
      <c r="K55" s="37">
        <v>0.93026954779682247</v>
      </c>
      <c r="L55" s="36">
        <v>1769.5402999649896</v>
      </c>
      <c r="M55" s="37">
        <v>0.95980170945775323</v>
      </c>
      <c r="N55" s="36">
        <v>1037.9587955145405</v>
      </c>
      <c r="O55" s="37">
        <v>0.72113359098584517</v>
      </c>
      <c r="P55" s="36">
        <v>1435.6586886863793</v>
      </c>
      <c r="Q55" s="37">
        <v>0.9266328937081042</v>
      </c>
      <c r="R55" s="36">
        <v>1615.9053287650811</v>
      </c>
      <c r="S55" s="37">
        <v>0.9283214008696351</v>
      </c>
      <c r="U55" s="31" t="s">
        <v>115</v>
      </c>
      <c r="V55" s="32" t="e">
        <f>AVERAGE(B55,D55,F55)</f>
        <v>#DIV/0!</v>
      </c>
      <c r="W55" s="33">
        <f>AVERAGE(C55,E55,G55)</f>
        <v>0.95897025627166554</v>
      </c>
      <c r="X55" s="32">
        <f>AVERAGE(H55,J55,L55)</f>
        <v>1671.4476899678557</v>
      </c>
      <c r="Y55" s="33">
        <f>AVERAGE(I55,K55,M55)</f>
        <v>0.93455126092703045</v>
      </c>
      <c r="Z55" s="32">
        <f>AVERAGE(N55,P55,R55)</f>
        <v>1363.1742709886669</v>
      </c>
      <c r="AA55" s="33">
        <f>AVERAGE(O55,Q55,S55)</f>
        <v>0.85869596185452812</v>
      </c>
      <c r="AC55" s="31" t="s">
        <v>115</v>
      </c>
      <c r="AD55" s="32">
        <f>AVERAGE(B55,D55,F55,H55,J55,L55,N55,P55,R55)</f>
        <v>1517.3109804782614</v>
      </c>
      <c r="AE55" s="33">
        <f>AVERAGE(C55,E55,G55,I55,K55,M55,O55,Q55,S55)</f>
        <v>0.9174058263510747</v>
      </c>
    </row>
    <row r="56" spans="1:31" ht="15" thickBot="1" x14ac:dyDescent="0.35">
      <c r="A56" s="64"/>
      <c r="B56" s="65"/>
      <c r="C56" s="66"/>
      <c r="D56" s="65"/>
      <c r="E56" s="66"/>
      <c r="F56" s="65"/>
      <c r="G56" s="66"/>
      <c r="H56" s="65"/>
      <c r="I56" s="66"/>
      <c r="J56" s="65"/>
      <c r="K56" s="66"/>
      <c r="L56" s="65"/>
      <c r="M56" s="66"/>
      <c r="N56" s="65"/>
      <c r="O56" s="66"/>
      <c r="P56" s="65"/>
      <c r="Q56" s="66"/>
      <c r="R56" s="65"/>
      <c r="S56" s="66"/>
      <c r="U56" s="38" t="s">
        <v>116</v>
      </c>
      <c r="V56" s="36" t="e">
        <f>STDEV(B55,D55,F55)</f>
        <v>#DIV/0!</v>
      </c>
      <c r="W56" s="49">
        <f>STDEV(C55,E55,G55)</f>
        <v>3.7392581592409609E-2</v>
      </c>
      <c r="X56" s="36">
        <f>STDEV(H55,J55,L55)</f>
        <v>89.650615422434825</v>
      </c>
      <c r="Y56" s="49">
        <f>STDEV(I55,K55,M55)</f>
        <v>2.3405192614341833E-2</v>
      </c>
      <c r="Z56" s="36">
        <f>STDEV(N55,P55,R55)</f>
        <v>295.71276930631848</v>
      </c>
      <c r="AA56" s="49">
        <f>STDEV(O55,Q55,S55)</f>
        <v>0.1191354992156755</v>
      </c>
      <c r="AC56" s="38" t="s">
        <v>116</v>
      </c>
      <c r="AD56" s="36">
        <f>STDEV(B55,D55,F55,H55,J55,L55,N55,P55,R55)</f>
        <v>258.26935583864383</v>
      </c>
      <c r="AE56" s="49">
        <f>STDEV(C55,E55,G55,I55,K55,M55,O55,Q55,S55)</f>
        <v>7.8009453431563833E-2</v>
      </c>
    </row>
    <row r="57" spans="1:31" x14ac:dyDescent="0.3">
      <c r="A57" s="64"/>
      <c r="B57" s="65"/>
      <c r="C57" s="66"/>
      <c r="D57" s="65"/>
      <c r="E57" s="66"/>
      <c r="F57" s="65"/>
      <c r="G57" s="66"/>
      <c r="H57" s="65"/>
      <c r="I57" s="66"/>
      <c r="J57" s="65"/>
      <c r="K57" s="66"/>
      <c r="L57" s="65"/>
      <c r="M57" s="66"/>
      <c r="N57" s="65"/>
      <c r="O57" s="66"/>
      <c r="P57" s="65"/>
      <c r="Q57" s="66"/>
      <c r="R57" s="65"/>
      <c r="S57" s="66"/>
    </row>
    <row r="58" spans="1:31" x14ac:dyDescent="0.3">
      <c r="A58" s="64"/>
      <c r="B58" s="65"/>
      <c r="C58" s="66"/>
      <c r="D58" s="65"/>
      <c r="E58" s="66"/>
      <c r="F58" s="65"/>
      <c r="G58" s="66"/>
      <c r="H58" s="65"/>
      <c r="I58" s="66"/>
      <c r="J58" s="65"/>
      <c r="K58" s="66"/>
      <c r="L58" s="65"/>
      <c r="M58" s="66"/>
      <c r="N58" s="65"/>
      <c r="O58" s="66"/>
      <c r="P58" s="65"/>
      <c r="Q58" s="66"/>
      <c r="R58" s="65"/>
      <c r="S58" s="66"/>
    </row>
    <row r="59" spans="1:31" ht="15" thickBot="1" x14ac:dyDescent="0.35"/>
    <row r="60" spans="1:31" ht="18.600000000000001" thickBot="1" x14ac:dyDescent="0.35">
      <c r="A60" s="10"/>
      <c r="B60" s="11" t="s">
        <v>141</v>
      </c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3"/>
      <c r="V60" s="11" t="s">
        <v>142</v>
      </c>
      <c r="W60" s="12"/>
      <c r="X60" s="12"/>
      <c r="Y60" s="12"/>
      <c r="Z60" s="12"/>
      <c r="AA60" s="13"/>
      <c r="AD60" s="11" t="s">
        <v>142</v>
      </c>
      <c r="AE60" s="13"/>
    </row>
    <row r="61" spans="1:31" ht="15" thickBot="1" x14ac:dyDescent="0.35">
      <c r="A61" s="10"/>
      <c r="B61" s="70" t="s">
        <v>143</v>
      </c>
      <c r="C61" s="71"/>
      <c r="D61" s="71"/>
      <c r="E61" s="71"/>
      <c r="F61" s="71"/>
      <c r="G61" s="72"/>
      <c r="H61" s="70" t="s">
        <v>134</v>
      </c>
      <c r="I61" s="71"/>
      <c r="J61" s="71"/>
      <c r="K61" s="71"/>
      <c r="L61" s="71"/>
      <c r="M61" s="72"/>
      <c r="N61" s="70" t="s">
        <v>125</v>
      </c>
      <c r="O61" s="71"/>
      <c r="P61" s="71"/>
      <c r="Q61" s="71"/>
      <c r="R61" s="71"/>
      <c r="S61" s="72"/>
      <c r="V61" s="17" t="s">
        <v>129</v>
      </c>
      <c r="W61" s="18"/>
      <c r="X61" s="17" t="s">
        <v>134</v>
      </c>
      <c r="Y61" s="18"/>
      <c r="Z61" s="17" t="s">
        <v>125</v>
      </c>
      <c r="AA61" s="19"/>
      <c r="AD61" s="20" t="s">
        <v>126</v>
      </c>
      <c r="AE61" s="21"/>
    </row>
    <row r="62" spans="1:31" x14ac:dyDescent="0.3">
      <c r="A62" s="10"/>
      <c r="B62" s="73" t="s">
        <v>108</v>
      </c>
      <c r="C62" s="74"/>
      <c r="D62" s="73" t="s">
        <v>109</v>
      </c>
      <c r="E62" s="74"/>
      <c r="F62" s="73" t="s">
        <v>110</v>
      </c>
      <c r="G62" s="74"/>
      <c r="H62" s="73" t="s">
        <v>108</v>
      </c>
      <c r="I62" s="74"/>
      <c r="J62" s="73" t="s">
        <v>109</v>
      </c>
      <c r="K62" s="74"/>
      <c r="L62" s="73" t="s">
        <v>110</v>
      </c>
      <c r="M62" s="74"/>
      <c r="N62" s="73" t="s">
        <v>108</v>
      </c>
      <c r="O62" s="74"/>
      <c r="P62" s="73" t="s">
        <v>109</v>
      </c>
      <c r="Q62" s="74"/>
      <c r="R62" s="73" t="s">
        <v>110</v>
      </c>
      <c r="S62" s="74"/>
      <c r="V62" s="22" t="s">
        <v>111</v>
      </c>
      <c r="W62" s="23"/>
      <c r="X62" s="22" t="s">
        <v>111</v>
      </c>
      <c r="Y62" s="23"/>
      <c r="Z62" s="22" t="s">
        <v>111</v>
      </c>
      <c r="AA62" s="23"/>
      <c r="AD62" s="24"/>
      <c r="AE62" s="25"/>
    </row>
    <row r="63" spans="1:31" ht="15" thickBot="1" x14ac:dyDescent="0.35">
      <c r="A63" s="10"/>
      <c r="B63" s="26" t="s">
        <v>112</v>
      </c>
      <c r="C63" s="27" t="s">
        <v>113</v>
      </c>
      <c r="D63" s="26" t="s">
        <v>112</v>
      </c>
      <c r="E63" s="27" t="s">
        <v>113</v>
      </c>
      <c r="F63" s="26" t="s">
        <v>112</v>
      </c>
      <c r="G63" s="27" t="s">
        <v>113</v>
      </c>
      <c r="H63" s="26" t="s">
        <v>112</v>
      </c>
      <c r="I63" s="27" t="s">
        <v>113</v>
      </c>
      <c r="J63" s="26" t="s">
        <v>112</v>
      </c>
      <c r="K63" s="27" t="s">
        <v>113</v>
      </c>
      <c r="L63" s="26" t="s">
        <v>112</v>
      </c>
      <c r="M63" s="27" t="s">
        <v>113</v>
      </c>
      <c r="N63" s="26" t="s">
        <v>112</v>
      </c>
      <c r="O63" s="27" t="s">
        <v>113</v>
      </c>
      <c r="P63" s="26" t="s">
        <v>112</v>
      </c>
      <c r="Q63" s="27" t="s">
        <v>113</v>
      </c>
      <c r="R63" s="26" t="s">
        <v>112</v>
      </c>
      <c r="S63" s="27" t="s">
        <v>113</v>
      </c>
      <c r="V63" s="26" t="s">
        <v>112</v>
      </c>
      <c r="W63" s="27" t="s">
        <v>113</v>
      </c>
      <c r="X63" s="26" t="s">
        <v>112</v>
      </c>
      <c r="Y63" s="27" t="s">
        <v>113</v>
      </c>
      <c r="Z63" s="26" t="s">
        <v>112</v>
      </c>
      <c r="AA63" s="27" t="s">
        <v>113</v>
      </c>
      <c r="AD63" s="26" t="s">
        <v>112</v>
      </c>
      <c r="AE63" s="27" t="s">
        <v>113</v>
      </c>
    </row>
    <row r="64" spans="1:31" x14ac:dyDescent="0.3">
      <c r="A64" s="28" t="s">
        <v>114</v>
      </c>
      <c r="B64" s="29">
        <v>150.97209725356859</v>
      </c>
      <c r="C64" s="30">
        <v>0.16441490384966018</v>
      </c>
      <c r="D64" s="29">
        <v>149.91912257984106</v>
      </c>
      <c r="E64" s="30">
        <v>0.15926400560520726</v>
      </c>
      <c r="F64" s="29">
        <v>160.08843831672189</v>
      </c>
      <c r="G64" s="30">
        <v>0.17912134022724305</v>
      </c>
      <c r="H64" s="29">
        <v>37.03294473651475</v>
      </c>
      <c r="I64" s="30">
        <v>3.5286570128319761E-2</v>
      </c>
      <c r="J64" s="29">
        <v>32.791481803094847</v>
      </c>
      <c r="K64" s="30">
        <v>2.2890402448808654E-2</v>
      </c>
      <c r="L64" s="29">
        <v>33.429384870207329</v>
      </c>
      <c r="M64" s="30">
        <v>2.3555015333548771E-2</v>
      </c>
      <c r="N64" s="29">
        <v>189.64663901196707</v>
      </c>
      <c r="O64" s="30">
        <v>0.22874644362182939</v>
      </c>
      <c r="P64" s="29">
        <v>223.18301500632776</v>
      </c>
      <c r="Q64" s="30">
        <v>0.31333446595110032</v>
      </c>
      <c r="R64" s="29">
        <v>212.84826003919133</v>
      </c>
      <c r="S64" s="30">
        <v>0.29309279727025772</v>
      </c>
      <c r="U64" s="31" t="s">
        <v>115</v>
      </c>
      <c r="V64" s="32">
        <f>AVERAGE(B64,D64,F64)</f>
        <v>153.65988605004384</v>
      </c>
      <c r="W64" s="33">
        <f>AVERAGE(C64,E64,G64)</f>
        <v>0.16760008322737016</v>
      </c>
      <c r="X64" s="32">
        <f>AVERAGE(H64,J64,L64)</f>
        <v>34.417937136605637</v>
      </c>
      <c r="Y64" s="33">
        <f>AVERAGE(I64,K64,M64)</f>
        <v>2.7243995970225726E-2</v>
      </c>
      <c r="Z64" s="32">
        <f>AVERAGE(N64,P64,R64)</f>
        <v>208.55930468582872</v>
      </c>
      <c r="AA64" s="33">
        <f>AVERAGE(O64,Q64,S64)</f>
        <v>0.27839123561439583</v>
      </c>
      <c r="AC64" s="31" t="s">
        <v>115</v>
      </c>
      <c r="AD64" s="34">
        <f>AVERAGE(B64,D64,F64,H64,J64,L64,N64,P64,R64)</f>
        <v>132.21237595749272</v>
      </c>
      <c r="AE64" s="33">
        <f>AVERAGE(C64,E64,G64,I64,K64,M64,O64,Q64,S64)</f>
        <v>0.15774510493733057</v>
      </c>
    </row>
    <row r="65" spans="1:31" ht="15" thickBot="1" x14ac:dyDescent="0.35">
      <c r="A65" s="35" t="s">
        <v>116</v>
      </c>
      <c r="B65" s="36">
        <v>76.453581195854483</v>
      </c>
      <c r="C65" s="37">
        <v>0.11854134432296587</v>
      </c>
      <c r="D65" s="36">
        <v>86.973304818711441</v>
      </c>
      <c r="E65" s="37">
        <v>0.14359540795158487</v>
      </c>
      <c r="F65" s="36">
        <v>70.106091566958398</v>
      </c>
      <c r="G65" s="37">
        <v>0.13127436885383498</v>
      </c>
      <c r="H65" s="36">
        <v>37.065201200324481</v>
      </c>
      <c r="I65" s="37">
        <v>4.1670613165414365E-2</v>
      </c>
      <c r="J65" s="36">
        <v>25.308073675996088</v>
      </c>
      <c r="K65" s="37">
        <v>2.3976108169826552E-2</v>
      </c>
      <c r="L65" s="36">
        <v>40.769399885338117</v>
      </c>
      <c r="M65" s="37">
        <v>3.6519332210735264E-2</v>
      </c>
      <c r="N65" s="36">
        <v>92.859124556260142</v>
      </c>
      <c r="O65" s="37">
        <v>0.1518143298610288</v>
      </c>
      <c r="P65" s="36">
        <v>112.76844188353967</v>
      </c>
      <c r="Q65" s="37">
        <v>0.18697742449926227</v>
      </c>
      <c r="R65" s="36">
        <v>94.270256249827796</v>
      </c>
      <c r="S65" s="37">
        <v>0.18347440998870446</v>
      </c>
      <c r="U65" s="38" t="s">
        <v>116</v>
      </c>
      <c r="V65" s="39">
        <f>STDEV(B64,D64,F64)</f>
        <v>5.5921285839952279</v>
      </c>
      <c r="W65" s="40">
        <f>STDEV(C64,E64,G64)</f>
        <v>1.030472999762813E-2</v>
      </c>
      <c r="X65" s="39">
        <f>STDEV(H64,J64,L64)</f>
        <v>2.2870130391942833</v>
      </c>
      <c r="Y65" s="40">
        <f>STDEV(I64,K64,M64)</f>
        <v>6.9729962632983124E-3</v>
      </c>
      <c r="Z65" s="39">
        <f>STDEV(N64,P64,R64)</f>
        <v>17.174646494939463</v>
      </c>
      <c r="AA65" s="40">
        <f>STDEV(O64,Q64,S64)</f>
        <v>4.4168827432196155E-2</v>
      </c>
      <c r="AC65" s="38" t="s">
        <v>116</v>
      </c>
      <c r="AD65" s="41">
        <f>STDEV(B64,D64,F64,H64,J64,L64,N64,P64,R64)</f>
        <v>77.637576328308043</v>
      </c>
      <c r="AE65" s="40">
        <f>STDEV(C64,E64,G64,I64,K64,M64,O64,Q64,S64)</f>
        <v>0.11138942811492521</v>
      </c>
    </row>
    <row r="66" spans="1:31" x14ac:dyDescent="0.3">
      <c r="A66" s="28" t="s">
        <v>117</v>
      </c>
      <c r="B66" s="42">
        <v>694677215</v>
      </c>
      <c r="C66" s="43">
        <v>781159</v>
      </c>
      <c r="D66" s="42">
        <v>654529821</v>
      </c>
      <c r="E66" s="43">
        <v>708656</v>
      </c>
      <c r="F66" s="42">
        <v>783969423</v>
      </c>
      <c r="G66" s="43">
        <v>886103</v>
      </c>
      <c r="H66" s="42">
        <v>174141218</v>
      </c>
      <c r="I66" s="43">
        <v>165264</v>
      </c>
      <c r="J66" s="42">
        <v>167896984</v>
      </c>
      <c r="K66" s="43">
        <v>116323</v>
      </c>
      <c r="L66" s="42">
        <v>153319923</v>
      </c>
      <c r="M66" s="43">
        <v>105130</v>
      </c>
      <c r="N66" s="42">
        <v>861034558</v>
      </c>
      <c r="O66" s="43">
        <v>1054937</v>
      </c>
      <c r="P66" s="42">
        <v>1038864696</v>
      </c>
      <c r="Q66" s="43">
        <v>1472073</v>
      </c>
      <c r="R66" s="42">
        <v>806456190</v>
      </c>
      <c r="S66" s="43">
        <v>1105404</v>
      </c>
      <c r="V66" s="44"/>
      <c r="W66" s="45"/>
      <c r="X66" s="44"/>
      <c r="Y66" s="45"/>
      <c r="Z66" s="44"/>
      <c r="AA66" s="45"/>
      <c r="AD66" s="44"/>
      <c r="AE66" s="45"/>
    </row>
    <row r="67" spans="1:31" ht="15" thickBot="1" x14ac:dyDescent="0.35">
      <c r="A67" s="46" t="s">
        <v>118</v>
      </c>
      <c r="B67" s="47">
        <v>4450643</v>
      </c>
      <c r="C67" s="48"/>
      <c r="D67" s="47">
        <v>4279510</v>
      </c>
      <c r="E67" s="48"/>
      <c r="F67" s="47">
        <v>4797281</v>
      </c>
      <c r="G67" s="48"/>
      <c r="H67" s="47">
        <v>4727762</v>
      </c>
      <c r="I67" s="48"/>
      <c r="J67" s="47">
        <v>4890771</v>
      </c>
      <c r="K67" s="48"/>
      <c r="L67" s="47">
        <v>4611196</v>
      </c>
      <c r="M67" s="48"/>
      <c r="N67" s="47">
        <v>4558683</v>
      </c>
      <c r="O67" s="48"/>
      <c r="P67" s="47">
        <v>4757310</v>
      </c>
      <c r="Q67" s="48"/>
      <c r="R67" s="47">
        <v>3797204</v>
      </c>
      <c r="S67" s="48"/>
      <c r="V67" s="36"/>
      <c r="W67" s="49"/>
      <c r="X67" s="36"/>
      <c r="Y67" s="49"/>
      <c r="Z67" s="36"/>
      <c r="AA67" s="49"/>
      <c r="AD67" s="36"/>
      <c r="AE67" s="49"/>
    </row>
    <row r="68" spans="1:31" ht="15" thickBot="1" x14ac:dyDescent="0.35">
      <c r="A68" s="35" t="s">
        <v>119</v>
      </c>
      <c r="B68" s="50">
        <v>156.08468596560093</v>
      </c>
      <c r="C68" s="51">
        <v>0.17551598724049536</v>
      </c>
      <c r="D68" s="50">
        <v>152.94503833382794</v>
      </c>
      <c r="E68" s="51">
        <v>0.16559278982874207</v>
      </c>
      <c r="F68" s="50">
        <v>163.41953348157008</v>
      </c>
      <c r="G68" s="51">
        <v>0.18470942185792327</v>
      </c>
      <c r="H68" s="50">
        <v>36.833753052712893</v>
      </c>
      <c r="I68" s="51">
        <v>3.4956074353996669E-2</v>
      </c>
      <c r="J68" s="50">
        <v>34.329348889980743</v>
      </c>
      <c r="K68" s="51">
        <v>2.3784184538593198E-2</v>
      </c>
      <c r="L68" s="50">
        <v>33.249491672008737</v>
      </c>
      <c r="M68" s="51">
        <v>2.2798857389709742E-2</v>
      </c>
      <c r="N68" s="50">
        <v>188.87791890771962</v>
      </c>
      <c r="O68" s="51">
        <v>0.23141266896601498</v>
      </c>
      <c r="P68" s="50">
        <v>218.37229358608121</v>
      </c>
      <c r="Q68" s="51">
        <v>0.30943390277278549</v>
      </c>
      <c r="R68" s="50">
        <v>212.38158128981217</v>
      </c>
      <c r="S68" s="51">
        <v>0.29110998513643194</v>
      </c>
      <c r="U68" s="31" t="s">
        <v>115</v>
      </c>
      <c r="V68" s="52">
        <f>AVERAGE(B68,D68,F68)</f>
        <v>157.48308592699962</v>
      </c>
      <c r="W68" s="53">
        <f>AVERAGE(C68,E68,G68)</f>
        <v>0.17527273297572021</v>
      </c>
      <c r="X68" s="52">
        <f>AVERAGE(H68,J68,L68)</f>
        <v>34.804197871567453</v>
      </c>
      <c r="Y68" s="53">
        <f>AVERAGE(I68,K68,M68)</f>
        <v>2.7179705427433202E-2</v>
      </c>
      <c r="Z68" s="52">
        <f>AVERAGE(N68,P68,R68)</f>
        <v>206.54393126120434</v>
      </c>
      <c r="AA68" s="53">
        <f>AVERAGE(O68,Q68,S68)</f>
        <v>0.27731885229174413</v>
      </c>
      <c r="AC68" s="31" t="s">
        <v>115</v>
      </c>
      <c r="AD68" s="52">
        <f>AVERAGE(B68,D68,F68,H68,J68,L68,N68,P68,R68)</f>
        <v>132.94373835325712</v>
      </c>
      <c r="AE68" s="53">
        <f>AVERAGE(C68,E68,G68,I68,K68,M68,O68,Q68,S68)</f>
        <v>0.15992376356496585</v>
      </c>
    </row>
    <row r="69" spans="1:31" ht="15" thickBot="1" x14ac:dyDescent="0.35">
      <c r="A69" s="54"/>
      <c r="B69" s="55"/>
      <c r="C69" s="56"/>
      <c r="D69" s="55"/>
      <c r="E69" s="56"/>
      <c r="F69" s="55"/>
      <c r="G69" s="56"/>
      <c r="H69" s="55"/>
      <c r="I69" s="56"/>
      <c r="J69" s="55"/>
      <c r="K69" s="56"/>
      <c r="L69" s="55"/>
      <c r="M69" s="56"/>
      <c r="N69" s="55"/>
      <c r="O69" s="56"/>
      <c r="P69" s="55"/>
      <c r="Q69" s="56"/>
      <c r="R69" s="55"/>
      <c r="S69" s="56"/>
      <c r="U69" s="38" t="s">
        <v>116</v>
      </c>
      <c r="V69" s="36">
        <f>STDEV(B68,D68,F68)</f>
        <v>5.3754445387380203</v>
      </c>
      <c r="W69" s="49">
        <f>STDEV(C68,E68,G68)</f>
        <v>9.5606372440741449E-3</v>
      </c>
      <c r="X69" s="36">
        <f>STDEV(H68,J68,L68)</f>
        <v>1.8387070396850258</v>
      </c>
      <c r="Y69" s="49">
        <f>STDEV(I68,K68,M68)</f>
        <v>6.7525293527016935E-3</v>
      </c>
      <c r="Z69" s="36">
        <f>STDEV(N68,P68,R68)</f>
        <v>15.589680972017138</v>
      </c>
      <c r="AA69" s="49">
        <f>STDEV(O68,Q68,S68)</f>
        <v>4.0797974705095004E-2</v>
      </c>
      <c r="AC69" s="38" t="s">
        <v>116</v>
      </c>
      <c r="AD69" s="36">
        <f>STDEV(B68,D68,F68,H68,J68,L68,N68,P68,R68)</f>
        <v>77.056992662022438</v>
      </c>
      <c r="AE69" s="49">
        <f>STDEV(C68,E68,G68,I68,K68,M68,O68,Q68,S68)</f>
        <v>0.11097156303773391</v>
      </c>
    </row>
    <row r="70" spans="1:31" ht="15" thickBot="1" x14ac:dyDescent="0.35">
      <c r="A70" s="28" t="s">
        <v>120</v>
      </c>
      <c r="B70" s="42">
        <v>881704728</v>
      </c>
      <c r="C70" s="43">
        <v>623118</v>
      </c>
      <c r="D70" s="42">
        <v>513800593</v>
      </c>
      <c r="E70" s="43">
        <v>361179</v>
      </c>
      <c r="F70" s="42">
        <v>722119485</v>
      </c>
      <c r="G70" s="43">
        <v>530736</v>
      </c>
      <c r="H70" s="42">
        <v>30853303</v>
      </c>
      <c r="I70" s="43">
        <v>20938</v>
      </c>
      <c r="J70" s="42">
        <v>12648821</v>
      </c>
      <c r="K70" s="43">
        <v>6942</v>
      </c>
      <c r="L70" s="42">
        <v>11237356</v>
      </c>
      <c r="M70" s="43">
        <v>6032</v>
      </c>
      <c r="N70" s="42">
        <v>1211189075</v>
      </c>
      <c r="O70" s="43">
        <v>787271</v>
      </c>
      <c r="P70" s="42">
        <v>1700894271</v>
      </c>
      <c r="Q70" s="43">
        <v>1225005</v>
      </c>
      <c r="R70" s="42">
        <v>624458552</v>
      </c>
      <c r="S70" s="43">
        <v>450879</v>
      </c>
      <c r="V70" s="55"/>
      <c r="W70" s="57"/>
      <c r="X70" s="55"/>
      <c r="Y70" s="57"/>
      <c r="Z70" s="55"/>
      <c r="AA70" s="57"/>
      <c r="AD70" s="55"/>
      <c r="AE70" s="57"/>
    </row>
    <row r="71" spans="1:31" ht="15" thickBot="1" x14ac:dyDescent="0.35">
      <c r="A71" s="35" t="s">
        <v>121</v>
      </c>
      <c r="B71" s="50">
        <v>198.10726854524165</v>
      </c>
      <c r="C71" s="51">
        <v>0.14000628673205198</v>
      </c>
      <c r="D71" s="50">
        <v>120.06061278043515</v>
      </c>
      <c r="E71" s="51">
        <v>8.4397279127750607E-2</v>
      </c>
      <c r="F71" s="50">
        <v>150.52682655028963</v>
      </c>
      <c r="G71" s="51">
        <v>0.11063266879717906</v>
      </c>
      <c r="H71" s="50">
        <v>6.5259848105721057</v>
      </c>
      <c r="I71" s="51">
        <v>4.4287339337301668E-3</v>
      </c>
      <c r="J71" s="50">
        <v>2.5862631883602809</v>
      </c>
      <c r="K71" s="51">
        <v>1.4194081055931673E-3</v>
      </c>
      <c r="L71" s="50">
        <v>2.4369721000798923</v>
      </c>
      <c r="M71" s="51">
        <v>1.308120496287731E-3</v>
      </c>
      <c r="N71" s="50">
        <v>265.68837425194954</v>
      </c>
      <c r="O71" s="51">
        <v>0.17269702675092785</v>
      </c>
      <c r="P71" s="50">
        <v>357.53278028970152</v>
      </c>
      <c r="Q71" s="51">
        <v>0.25749951127843257</v>
      </c>
      <c r="R71" s="50">
        <v>164.45220009248911</v>
      </c>
      <c r="S71" s="51">
        <v>0.11873973586881295</v>
      </c>
      <c r="U71" s="31" t="s">
        <v>115</v>
      </c>
      <c r="V71" s="58">
        <f>AVERAGE(B71,D71,F71)</f>
        <v>156.23156929198882</v>
      </c>
      <c r="W71" s="59">
        <f>AVERAGE(C71,E71,G71)</f>
        <v>0.11167874488566054</v>
      </c>
      <c r="X71" s="58">
        <f>AVERAGE(H71,J71,L71)</f>
        <v>3.8497400330040925</v>
      </c>
      <c r="Y71" s="59">
        <f>AVERAGE(I71,K71,M71)</f>
        <v>2.3854208452036884E-3</v>
      </c>
      <c r="Z71" s="58">
        <f>AVERAGE(N71,P71,R71)</f>
        <v>262.55778487804668</v>
      </c>
      <c r="AA71" s="59">
        <f>AVERAGE(O71,Q71,S71)</f>
        <v>0.18297875796605778</v>
      </c>
      <c r="AC71" s="31" t="s">
        <v>115</v>
      </c>
      <c r="AD71" s="58">
        <f>AVERAGE(B71,D71,F71,H71,J71,L71,N71,P71,R71)</f>
        <v>140.8796980676799</v>
      </c>
      <c r="AE71" s="59">
        <f>AVERAGE(C71,E71,G71,I71,K71,M71,O71,Q71,S71)</f>
        <v>9.9014307898974002E-2</v>
      </c>
    </row>
    <row r="72" spans="1:31" ht="15" thickBot="1" x14ac:dyDescent="0.35">
      <c r="A72" s="54"/>
      <c r="B72" s="60"/>
      <c r="C72" s="61"/>
      <c r="D72" s="67"/>
      <c r="E72" s="68"/>
      <c r="F72" s="67"/>
      <c r="G72" s="68"/>
      <c r="H72" s="60"/>
      <c r="I72" s="61"/>
      <c r="J72" s="60"/>
      <c r="K72" s="61"/>
      <c r="L72" s="60"/>
      <c r="M72" s="61"/>
      <c r="N72" s="60"/>
      <c r="O72" s="61"/>
      <c r="P72" s="67"/>
      <c r="Q72" s="68"/>
      <c r="R72" s="67"/>
      <c r="S72" s="68"/>
      <c r="U72" s="38" t="s">
        <v>116</v>
      </c>
      <c r="V72" s="36">
        <f>STDEV(B71,D71,F71)</f>
        <v>39.334821549477937</v>
      </c>
      <c r="W72" s="49">
        <f>STDEV(C71,E71,G71)</f>
        <v>2.781925840260641E-2</v>
      </c>
      <c r="X72" s="36">
        <f>STDEV(H71,J71,L71)</f>
        <v>2.3188976991999963</v>
      </c>
      <c r="Y72" s="49">
        <f>STDEV(I71,K71,M71)</f>
        <v>1.7704356854469304E-3</v>
      </c>
      <c r="Z72" s="36">
        <f>STDEV(N71,P71,R71)</f>
        <v>96.578351894687401</v>
      </c>
      <c r="AA72" s="49">
        <f>STDEV(O71,Q71,S71)</f>
        <v>6.9948940774804902E-2</v>
      </c>
      <c r="AC72" s="38" t="s">
        <v>116</v>
      </c>
      <c r="AD72" s="36">
        <f>STDEV(B71,D71,F71,H71,J71,L71,N71,P71,R71)</f>
        <v>124.10444468865589</v>
      </c>
      <c r="AE72" s="49">
        <f>STDEV(C71,E71,G71,I71,K71,M71,O71,Q71,S71)</f>
        <v>8.7308702136250763E-2</v>
      </c>
    </row>
    <row r="73" spans="1:31" ht="15" thickBot="1" x14ac:dyDescent="0.35">
      <c r="A73" s="28" t="s">
        <v>122</v>
      </c>
      <c r="B73" s="62">
        <v>3827525</v>
      </c>
      <c r="C73" s="63"/>
      <c r="D73" s="62">
        <v>3918331</v>
      </c>
      <c r="E73" s="63"/>
      <c r="F73" s="62">
        <v>4266545</v>
      </c>
      <c r="G73" s="63"/>
      <c r="H73" s="62">
        <v>4706824</v>
      </c>
      <c r="I73" s="63"/>
      <c r="J73" s="62">
        <v>4883829</v>
      </c>
      <c r="K73" s="63"/>
      <c r="L73" s="62">
        <v>4605164</v>
      </c>
      <c r="M73" s="63"/>
      <c r="N73" s="62">
        <v>3771412</v>
      </c>
      <c r="O73" s="63"/>
      <c r="P73" s="62">
        <v>3532305</v>
      </c>
      <c r="Q73" s="63"/>
      <c r="R73" s="62">
        <v>3346325</v>
      </c>
      <c r="S73" s="63"/>
      <c r="V73" s="55"/>
      <c r="W73" s="57"/>
      <c r="X73" s="55"/>
      <c r="Y73" s="57"/>
      <c r="Z73" s="55"/>
      <c r="AA73" s="57"/>
      <c r="AD73" s="55"/>
      <c r="AE73" s="57"/>
    </row>
    <row r="74" spans="1:31" ht="15" thickBot="1" x14ac:dyDescent="0.35">
      <c r="A74" s="35" t="s">
        <v>123</v>
      </c>
      <c r="B74" s="36">
        <v>181.49514764763131</v>
      </c>
      <c r="C74" s="37">
        <v>0.20408984918452525</v>
      </c>
      <c r="D74" s="36">
        <v>167.04301423233514</v>
      </c>
      <c r="E74" s="37">
        <v>0.18085659429997109</v>
      </c>
      <c r="F74" s="36">
        <v>183.74807320677505</v>
      </c>
      <c r="G74" s="37">
        <v>0.20768631293001716</v>
      </c>
      <c r="H74" s="36">
        <v>36.997605604118618</v>
      </c>
      <c r="I74" s="37">
        <v>3.511157417400778E-2</v>
      </c>
      <c r="J74" s="36">
        <v>34.378145508370586</v>
      </c>
      <c r="K74" s="37">
        <v>2.3817991989482024E-2</v>
      </c>
      <c r="L74" s="36">
        <v>33.29304298391979</v>
      </c>
      <c r="M74" s="37">
        <v>2.2828720106384918E-2</v>
      </c>
      <c r="N74" s="36">
        <v>228.30562081257631</v>
      </c>
      <c r="O74" s="37">
        <v>0.27971937300936628</v>
      </c>
      <c r="P74" s="36">
        <v>294.10390552344717</v>
      </c>
      <c r="Q74" s="37">
        <v>0.41674572269382176</v>
      </c>
      <c r="R74" s="36">
        <v>240.99756897492026</v>
      </c>
      <c r="S74" s="37">
        <v>0.3303337243095037</v>
      </c>
      <c r="U74" s="31" t="s">
        <v>115</v>
      </c>
      <c r="V74" s="32">
        <f>AVERAGE(B74,D74,F74)</f>
        <v>177.42874502891382</v>
      </c>
      <c r="W74" s="33">
        <f>AVERAGE(C74,E74,G74)</f>
        <v>0.19754425213817117</v>
      </c>
      <c r="X74" s="32">
        <f>AVERAGE(H74,J74,L74)</f>
        <v>34.889598032136334</v>
      </c>
      <c r="Y74" s="33">
        <f>AVERAGE(I74,K74,M74)</f>
        <v>2.7252762089958239E-2</v>
      </c>
      <c r="Z74" s="32">
        <f>AVERAGE(N74,P74,R74)</f>
        <v>254.46903177031456</v>
      </c>
      <c r="AA74" s="33">
        <f>AVERAGE(O74,Q74,S74)</f>
        <v>0.34226627333756393</v>
      </c>
      <c r="AC74" s="31" t="s">
        <v>115</v>
      </c>
      <c r="AD74" s="32">
        <f>AVERAGE(B74,D74,F74,H74,J74,L74,N74,P74,R74)</f>
        <v>155.59579161045494</v>
      </c>
      <c r="AE74" s="33">
        <f>AVERAGE(C74,E74,G74,I74,K74,M74,O74,Q74,S74)</f>
        <v>0.18902109585523111</v>
      </c>
    </row>
    <row r="75" spans="1:31" ht="15" thickBot="1" x14ac:dyDescent="0.35">
      <c r="U75" s="38" t="s">
        <v>116</v>
      </c>
      <c r="V75" s="36">
        <f>STDEV(B74,D74,F74)</f>
        <v>9.0645723301219849</v>
      </c>
      <c r="W75" s="49">
        <f>STDEV(C74,E74,G74)</f>
        <v>1.4563381508488672E-2</v>
      </c>
      <c r="X75" s="36">
        <f>STDEV(H74,J74,L74)</f>
        <v>1.9045035612446002</v>
      </c>
      <c r="Y75" s="49">
        <f>STDEV(I74,K74,M74)</f>
        <v>6.8238816112220109E-3</v>
      </c>
      <c r="Z75" s="36">
        <f>STDEV(N74,P74,R74)</f>
        <v>34.906500828771222</v>
      </c>
      <c r="AA75" s="49">
        <f>STDEV(O74,Q74,S74)</f>
        <v>6.928812612339795E-2</v>
      </c>
      <c r="AC75" s="38" t="s">
        <v>116</v>
      </c>
      <c r="AD75" s="36">
        <f>STDEV(B74,D74,F74,H74,J74,L74,N74,P74,R74)</f>
        <v>98.155652371277569</v>
      </c>
      <c r="AE75" s="49">
        <f>STDEV(C74,E74,G74,I74,K74,M74,O74,Q74,S74)</f>
        <v>0.14110996199649534</v>
      </c>
    </row>
  </sheetData>
  <mergeCells count="162">
    <mergeCell ref="P73:Q73"/>
    <mergeCell ref="R73:S73"/>
    <mergeCell ref="N67:O67"/>
    <mergeCell ref="P67:Q67"/>
    <mergeCell ref="R67:S67"/>
    <mergeCell ref="B73:C73"/>
    <mergeCell ref="D73:E73"/>
    <mergeCell ref="F73:G73"/>
    <mergeCell ref="H73:I73"/>
    <mergeCell ref="J73:K73"/>
    <mergeCell ref="L73:M73"/>
    <mergeCell ref="N73:O73"/>
    <mergeCell ref="R62:S62"/>
    <mergeCell ref="V62:W62"/>
    <mergeCell ref="X62:Y62"/>
    <mergeCell ref="Z62:AA62"/>
    <mergeCell ref="B67:C67"/>
    <mergeCell ref="D67:E67"/>
    <mergeCell ref="F67:G67"/>
    <mergeCell ref="H67:I67"/>
    <mergeCell ref="J67:K67"/>
    <mergeCell ref="L67:M67"/>
    <mergeCell ref="Z61:AA61"/>
    <mergeCell ref="AD61:AE62"/>
    <mergeCell ref="B62:C62"/>
    <mergeCell ref="D62:E62"/>
    <mergeCell ref="F62:G62"/>
    <mergeCell ref="H62:I62"/>
    <mergeCell ref="J62:K62"/>
    <mergeCell ref="L62:M62"/>
    <mergeCell ref="N62:O62"/>
    <mergeCell ref="P62:Q62"/>
    <mergeCell ref="P54:Q54"/>
    <mergeCell ref="R54:S54"/>
    <mergeCell ref="B60:S60"/>
    <mergeCell ref="V60:AA60"/>
    <mergeCell ref="AD60:AE60"/>
    <mergeCell ref="B61:G61"/>
    <mergeCell ref="H61:M61"/>
    <mergeCell ref="N61:S61"/>
    <mergeCell ref="V61:W61"/>
    <mergeCell ref="X61:Y61"/>
    <mergeCell ref="N48:O48"/>
    <mergeCell ref="P48:Q48"/>
    <mergeCell ref="R48:S48"/>
    <mergeCell ref="B54:C54"/>
    <mergeCell ref="D54:E54"/>
    <mergeCell ref="F54:G54"/>
    <mergeCell ref="H54:I54"/>
    <mergeCell ref="J54:K54"/>
    <mergeCell ref="L54:M54"/>
    <mergeCell ref="N54:O54"/>
    <mergeCell ref="R43:S43"/>
    <mergeCell ref="V43:W43"/>
    <mergeCell ref="X43:Y43"/>
    <mergeCell ref="Z43:AA43"/>
    <mergeCell ref="B48:C48"/>
    <mergeCell ref="D48:E48"/>
    <mergeCell ref="F48:G48"/>
    <mergeCell ref="H48:I48"/>
    <mergeCell ref="J48:K48"/>
    <mergeCell ref="L48:M48"/>
    <mergeCell ref="Z42:AA42"/>
    <mergeCell ref="AD42:AE43"/>
    <mergeCell ref="B43:C43"/>
    <mergeCell ref="D43:E43"/>
    <mergeCell ref="F43:G43"/>
    <mergeCell ref="H43:I43"/>
    <mergeCell ref="J43:K43"/>
    <mergeCell ref="L43:M43"/>
    <mergeCell ref="N43:O43"/>
    <mergeCell ref="P43:Q43"/>
    <mergeCell ref="R35:S35"/>
    <mergeCell ref="A39:AE39"/>
    <mergeCell ref="B41:S41"/>
    <mergeCell ref="V41:AA41"/>
    <mergeCell ref="AD41:AE41"/>
    <mergeCell ref="B42:G42"/>
    <mergeCell ref="H42:M42"/>
    <mergeCell ref="N42:S42"/>
    <mergeCell ref="V42:W42"/>
    <mergeCell ref="X42:Y42"/>
    <mergeCell ref="P29:Q29"/>
    <mergeCell ref="R29:S29"/>
    <mergeCell ref="B35:C35"/>
    <mergeCell ref="D35:E35"/>
    <mergeCell ref="F35:G35"/>
    <mergeCell ref="H35:I35"/>
    <mergeCell ref="J35:K35"/>
    <mergeCell ref="L35:M35"/>
    <mergeCell ref="N35:O35"/>
    <mergeCell ref="P35:Q35"/>
    <mergeCell ref="V24:W24"/>
    <mergeCell ref="X24:Y24"/>
    <mergeCell ref="Z24:AA24"/>
    <mergeCell ref="B29:C29"/>
    <mergeCell ref="D29:E29"/>
    <mergeCell ref="F29:G29"/>
    <mergeCell ref="H29:I29"/>
    <mergeCell ref="J29:K29"/>
    <mergeCell ref="L29:M29"/>
    <mergeCell ref="N29:O29"/>
    <mergeCell ref="AD23:AE24"/>
    <mergeCell ref="B24:C24"/>
    <mergeCell ref="D24:E24"/>
    <mergeCell ref="F24:G24"/>
    <mergeCell ref="H24:I24"/>
    <mergeCell ref="J24:K24"/>
    <mergeCell ref="L24:M24"/>
    <mergeCell ref="N24:O24"/>
    <mergeCell ref="P24:Q24"/>
    <mergeCell ref="R24:S24"/>
    <mergeCell ref="R16:S16"/>
    <mergeCell ref="B22:S22"/>
    <mergeCell ref="V22:AA22"/>
    <mergeCell ref="AD22:AE22"/>
    <mergeCell ref="B23:G23"/>
    <mergeCell ref="H23:M23"/>
    <mergeCell ref="N23:S23"/>
    <mergeCell ref="V23:W23"/>
    <mergeCell ref="X23:Y23"/>
    <mergeCell ref="Z23:AA23"/>
    <mergeCell ref="P10:Q10"/>
    <mergeCell ref="R10:S10"/>
    <mergeCell ref="B16:C16"/>
    <mergeCell ref="D16:E16"/>
    <mergeCell ref="F16:G16"/>
    <mergeCell ref="H16:I16"/>
    <mergeCell ref="J16:K16"/>
    <mergeCell ref="L16:M16"/>
    <mergeCell ref="N16:O16"/>
    <mergeCell ref="P16:Q16"/>
    <mergeCell ref="V5:W5"/>
    <mergeCell ref="X5:Y5"/>
    <mergeCell ref="Z5:AA5"/>
    <mergeCell ref="B10:C10"/>
    <mergeCell ref="D10:E10"/>
    <mergeCell ref="F10:G10"/>
    <mergeCell ref="H10:I10"/>
    <mergeCell ref="J10:K10"/>
    <mergeCell ref="L10:M10"/>
    <mergeCell ref="N10:O10"/>
    <mergeCell ref="AD4:AE5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A1:AE1"/>
    <mergeCell ref="B3:S3"/>
    <mergeCell ref="V3:AA3"/>
    <mergeCell ref="AD3:AE3"/>
    <mergeCell ref="B4:G4"/>
    <mergeCell ref="H4:M4"/>
    <mergeCell ref="N4:S4"/>
    <mergeCell ref="V4:W4"/>
    <mergeCell ref="X4:Y4"/>
    <mergeCell ref="Z4:A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AB3F3-9925-4BA9-BE70-FEA38142D4C2}">
  <dimension ref="A1:AF51"/>
  <sheetViews>
    <sheetView workbookViewId="0">
      <selection activeCell="A14" sqref="A14"/>
    </sheetView>
  </sheetViews>
  <sheetFormatPr defaultRowHeight="14.4" x14ac:dyDescent="0.3"/>
  <cols>
    <col min="1" max="1" width="38.33203125" bestFit="1" customWidth="1"/>
  </cols>
  <sheetData>
    <row r="1" spans="1:32" ht="21" x14ac:dyDescent="0.4">
      <c r="A1" s="9" t="s">
        <v>10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2" ht="15" thickBot="1" x14ac:dyDescent="0.35"/>
    <row r="3" spans="1:32" ht="18.600000000000001" thickBot="1" x14ac:dyDescent="0.35">
      <c r="A3" s="10"/>
      <c r="B3" s="11" t="s">
        <v>144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3"/>
      <c r="V3" s="11" t="s">
        <v>145</v>
      </c>
      <c r="W3" s="12"/>
      <c r="X3" s="12"/>
      <c r="Y3" s="12"/>
      <c r="Z3" s="12"/>
      <c r="AA3" s="13"/>
      <c r="AD3" s="11" t="s">
        <v>145</v>
      </c>
      <c r="AE3" s="13"/>
    </row>
    <row r="4" spans="1:32" ht="15" thickBot="1" x14ac:dyDescent="0.35">
      <c r="A4" s="10"/>
      <c r="B4" s="70" t="s">
        <v>139</v>
      </c>
      <c r="C4" s="71"/>
      <c r="D4" s="71"/>
      <c r="E4" s="71"/>
      <c r="F4" s="71"/>
      <c r="G4" s="72"/>
      <c r="H4" s="70" t="s">
        <v>106</v>
      </c>
      <c r="I4" s="71"/>
      <c r="J4" s="71"/>
      <c r="K4" s="71"/>
      <c r="L4" s="71"/>
      <c r="M4" s="72"/>
      <c r="N4" s="70" t="s">
        <v>125</v>
      </c>
      <c r="O4" s="71"/>
      <c r="P4" s="71"/>
      <c r="Q4" s="71"/>
      <c r="R4" s="71"/>
      <c r="S4" s="72"/>
      <c r="V4" s="17" t="s">
        <v>139</v>
      </c>
      <c r="W4" s="18"/>
      <c r="X4" s="17" t="s">
        <v>130</v>
      </c>
      <c r="Y4" s="18"/>
      <c r="Z4" s="17" t="s">
        <v>140</v>
      </c>
      <c r="AA4" s="19"/>
      <c r="AD4" s="20" t="s">
        <v>126</v>
      </c>
      <c r="AE4" s="21"/>
    </row>
    <row r="5" spans="1:32" x14ac:dyDescent="0.3">
      <c r="A5" s="10"/>
      <c r="B5" s="73" t="s">
        <v>108</v>
      </c>
      <c r="C5" s="74"/>
      <c r="D5" s="73" t="s">
        <v>109</v>
      </c>
      <c r="E5" s="74"/>
      <c r="F5" s="73" t="s">
        <v>110</v>
      </c>
      <c r="G5" s="74"/>
      <c r="H5" s="73" t="s">
        <v>108</v>
      </c>
      <c r="I5" s="74"/>
      <c r="J5" s="73" t="s">
        <v>109</v>
      </c>
      <c r="K5" s="74"/>
      <c r="L5" s="73" t="s">
        <v>110</v>
      </c>
      <c r="M5" s="74"/>
      <c r="N5" s="73" t="s">
        <v>108</v>
      </c>
      <c r="O5" s="74"/>
      <c r="P5" s="73" t="s">
        <v>109</v>
      </c>
      <c r="Q5" s="74"/>
      <c r="R5" s="73" t="s">
        <v>110</v>
      </c>
      <c r="S5" s="74"/>
      <c r="V5" s="22" t="s">
        <v>111</v>
      </c>
      <c r="W5" s="23"/>
      <c r="X5" s="22" t="s">
        <v>111</v>
      </c>
      <c r="Y5" s="23"/>
      <c r="Z5" s="22" t="s">
        <v>111</v>
      </c>
      <c r="AA5" s="23"/>
      <c r="AD5" s="24"/>
      <c r="AE5" s="25"/>
    </row>
    <row r="6" spans="1:32" ht="15" thickBot="1" x14ac:dyDescent="0.35">
      <c r="A6" s="10"/>
      <c r="B6" s="26" t="s">
        <v>112</v>
      </c>
      <c r="C6" s="27" t="s">
        <v>113</v>
      </c>
      <c r="D6" s="26" t="s">
        <v>112</v>
      </c>
      <c r="E6" s="27" t="s">
        <v>113</v>
      </c>
      <c r="F6" s="26" t="s">
        <v>112</v>
      </c>
      <c r="G6" s="27" t="s">
        <v>113</v>
      </c>
      <c r="H6" s="26" t="s">
        <v>112</v>
      </c>
      <c r="I6" s="27" t="s">
        <v>113</v>
      </c>
      <c r="J6" s="26" t="s">
        <v>112</v>
      </c>
      <c r="K6" s="27" t="s">
        <v>113</v>
      </c>
      <c r="L6" s="26" t="s">
        <v>112</v>
      </c>
      <c r="M6" s="27" t="s">
        <v>113</v>
      </c>
      <c r="N6" s="26" t="s">
        <v>112</v>
      </c>
      <c r="O6" s="27" t="s">
        <v>113</v>
      </c>
      <c r="P6" s="26" t="s">
        <v>112</v>
      </c>
      <c r="Q6" s="27" t="s">
        <v>113</v>
      </c>
      <c r="R6" s="26" t="s">
        <v>112</v>
      </c>
      <c r="S6" s="27" t="s">
        <v>113</v>
      </c>
      <c r="V6" s="26" t="s">
        <v>112</v>
      </c>
      <c r="W6" s="27" t="s">
        <v>113</v>
      </c>
      <c r="X6" s="26" t="s">
        <v>112</v>
      </c>
      <c r="Y6" s="27" t="s">
        <v>113</v>
      </c>
      <c r="Z6" s="26" t="s">
        <v>112</v>
      </c>
      <c r="AA6" s="27" t="s">
        <v>113</v>
      </c>
      <c r="AD6" s="26" t="s">
        <v>112</v>
      </c>
      <c r="AE6" s="27" t="s">
        <v>113</v>
      </c>
    </row>
    <row r="7" spans="1:32" x14ac:dyDescent="0.3">
      <c r="A7" s="28" t="s">
        <v>146</v>
      </c>
      <c r="B7" s="29">
        <v>229.2809724934649</v>
      </c>
      <c r="C7" s="30">
        <v>0.13725177367454411</v>
      </c>
      <c r="D7" s="29">
        <v>223.5811027260701</v>
      </c>
      <c r="E7" s="30">
        <v>0.13929907458715426</v>
      </c>
      <c r="F7" s="29">
        <v>363.24352307129533</v>
      </c>
      <c r="G7" s="30">
        <v>0.2032198766134253</v>
      </c>
      <c r="H7" s="29">
        <v>280.81295599498958</v>
      </c>
      <c r="I7" s="30">
        <v>0.18651558847524649</v>
      </c>
      <c r="J7" s="29">
        <v>230.20923675856523</v>
      </c>
      <c r="K7" s="30">
        <v>0.16619093875944452</v>
      </c>
      <c r="L7" s="29">
        <v>214.98968652006536</v>
      </c>
      <c r="M7" s="30">
        <v>0.1582032647822918</v>
      </c>
      <c r="N7" s="29">
        <v>305.58206069262161</v>
      </c>
      <c r="O7" s="30">
        <v>0.19411511114274918</v>
      </c>
      <c r="P7" s="29">
        <v>228.52377938415518</v>
      </c>
      <c r="Q7" s="30">
        <v>0.16299308498453072</v>
      </c>
      <c r="R7" s="29">
        <v>223.18356866753942</v>
      </c>
      <c r="S7" s="30">
        <v>0.15951379542814798</v>
      </c>
      <c r="U7" s="31" t="s">
        <v>115</v>
      </c>
      <c r="V7" s="32">
        <f>AVERAGE(B7,D7,F7)</f>
        <v>272.0351994302768</v>
      </c>
      <c r="W7" s="33">
        <f>AVERAGE(C7,E7,G7)</f>
        <v>0.15992357495837459</v>
      </c>
      <c r="X7" s="32">
        <f>AVERAGE(H7,J7,L7)</f>
        <v>242.00395975787339</v>
      </c>
      <c r="Y7" s="33">
        <f>AVERAGE(I7,K7,M7)</f>
        <v>0.1703032640056609</v>
      </c>
      <c r="Z7" s="32">
        <f>AVERAGE(N7,P7,R7)</f>
        <v>252.42980291477207</v>
      </c>
      <c r="AA7" s="33">
        <f>AVERAGE(O7,Q7,S7)</f>
        <v>0.17220733051847595</v>
      </c>
      <c r="AC7" s="31" t="s">
        <v>115</v>
      </c>
      <c r="AD7" s="34">
        <f>AVERAGE(B7,D7,F7,H7,J7,L7,N7,P7,R7)</f>
        <v>255.48965403430736</v>
      </c>
      <c r="AE7" s="33">
        <f>AVERAGE(C7,E7,G7,I7,K7,M7,O7,Q7,S7)</f>
        <v>0.1674780564941705</v>
      </c>
      <c r="AF7" s="69"/>
    </row>
    <row r="8" spans="1:32" ht="15" thickBot="1" x14ac:dyDescent="0.35">
      <c r="A8" s="35" t="s">
        <v>116</v>
      </c>
      <c r="B8" s="36">
        <v>260.03886322053449</v>
      </c>
      <c r="C8" s="37">
        <v>0.10929089908869358</v>
      </c>
      <c r="D8" s="36">
        <v>247.64976627328096</v>
      </c>
      <c r="E8" s="37">
        <v>0.12830667014743283</v>
      </c>
      <c r="F8" s="36">
        <v>474.40791356307517</v>
      </c>
      <c r="G8" s="37">
        <v>0.20779210905941475</v>
      </c>
      <c r="H8" s="36">
        <v>240.06732755823029</v>
      </c>
      <c r="I8" s="37">
        <v>0.14406996971873676</v>
      </c>
      <c r="J8" s="36">
        <v>234.45568086996144</v>
      </c>
      <c r="K8" s="37">
        <v>0.15881974715499744</v>
      </c>
      <c r="L8" s="36">
        <v>197.04660781860875</v>
      </c>
      <c r="M8" s="37">
        <v>0.1536181662207681</v>
      </c>
      <c r="N8" s="36">
        <v>256.31741737129209</v>
      </c>
      <c r="O8" s="37">
        <v>0.14372083024896626</v>
      </c>
      <c r="P8" s="36">
        <v>182.40518262808598</v>
      </c>
      <c r="Q8" s="37">
        <v>0.13264209491619378</v>
      </c>
      <c r="R8" s="36">
        <v>166.18217072482068</v>
      </c>
      <c r="S8" s="37">
        <v>0.12469544184682205</v>
      </c>
      <c r="U8" s="38" t="s">
        <v>116</v>
      </c>
      <c r="V8" s="39">
        <f>STDEV(B7,D7,F7)</f>
        <v>79.040121804656323</v>
      </c>
      <c r="W8" s="40">
        <f>STDEV(C7,E7,G7)</f>
        <v>3.7509667593975657E-2</v>
      </c>
      <c r="X8" s="39">
        <f>STDEV(H7,J7,L7)</f>
        <v>34.460300623542409</v>
      </c>
      <c r="Y8" s="40">
        <f>STDEV(I7,K7,M7)</f>
        <v>1.4597271403302147E-2</v>
      </c>
      <c r="Z8" s="39">
        <f>STDEV(N7,P7,R7)</f>
        <v>46.108582094732427</v>
      </c>
      <c r="AA8" s="40">
        <f>STDEV(O7,Q7,S7)</f>
        <v>1.90522834029218E-2</v>
      </c>
      <c r="AC8" s="38" t="s">
        <v>116</v>
      </c>
      <c r="AD8" s="41">
        <f>STDEV(B7,D7,F7,H7,J7,L7,N7,P7,R7)</f>
        <v>50.641699921873744</v>
      </c>
      <c r="AE8" s="40">
        <f>STDEV(C7,E7,G7,I7,K7,M7,O7,Q7,S7)</f>
        <v>2.2990063237349877E-2</v>
      </c>
    </row>
    <row r="9" spans="1:32" x14ac:dyDescent="0.3">
      <c r="A9" s="28" t="s">
        <v>147</v>
      </c>
      <c r="B9" s="42">
        <v>4913642480</v>
      </c>
      <c r="C9" s="43">
        <v>2980130</v>
      </c>
      <c r="D9" s="42">
        <v>3406332187</v>
      </c>
      <c r="E9" s="43">
        <v>2129102</v>
      </c>
      <c r="F9" s="42">
        <v>9851565067</v>
      </c>
      <c r="G9" s="43">
        <v>5505806</v>
      </c>
      <c r="H9" s="42">
        <v>13388799371</v>
      </c>
      <c r="I9" s="43">
        <v>9235368</v>
      </c>
      <c r="J9" s="42">
        <v>19370719148</v>
      </c>
      <c r="K9" s="43">
        <v>14903172</v>
      </c>
      <c r="L9" s="42">
        <v>14065012683</v>
      </c>
      <c r="M9" s="43">
        <v>10518399</v>
      </c>
      <c r="N9" s="42">
        <v>10017779713</v>
      </c>
      <c r="O9" s="43">
        <v>6544790</v>
      </c>
      <c r="P9" s="42">
        <v>11208716700</v>
      </c>
      <c r="Q9" s="43">
        <v>8425200</v>
      </c>
      <c r="R9" s="42">
        <v>11373373503</v>
      </c>
      <c r="S9" s="43">
        <v>8382093</v>
      </c>
      <c r="V9" s="44"/>
      <c r="W9" s="45"/>
      <c r="X9" s="44"/>
      <c r="Y9" s="45"/>
      <c r="Z9" s="44"/>
      <c r="AA9" s="45"/>
      <c r="AD9" s="44"/>
      <c r="AE9" s="45"/>
      <c r="AF9" s="69"/>
    </row>
    <row r="10" spans="1:32" ht="15" thickBot="1" x14ac:dyDescent="0.35">
      <c r="A10" s="46" t="s">
        <v>118</v>
      </c>
      <c r="B10" s="47">
        <v>21397505</v>
      </c>
      <c r="C10" s="48"/>
      <c r="D10" s="47">
        <v>15611710</v>
      </c>
      <c r="E10" s="48"/>
      <c r="F10" s="47">
        <v>29705911</v>
      </c>
      <c r="G10" s="48"/>
      <c r="H10" s="47">
        <v>50702639</v>
      </c>
      <c r="I10" s="48"/>
      <c r="J10" s="47">
        <v>95889442</v>
      </c>
      <c r="K10" s="48"/>
      <c r="L10" s="47">
        <v>70699777</v>
      </c>
      <c r="M10" s="48"/>
      <c r="N10" s="47">
        <v>32546279</v>
      </c>
      <c r="O10" s="48"/>
      <c r="P10" s="47">
        <v>52039834</v>
      </c>
      <c r="Q10" s="48"/>
      <c r="R10" s="47">
        <v>50189582</v>
      </c>
      <c r="S10" s="48"/>
      <c r="V10" s="36"/>
      <c r="W10" s="49"/>
      <c r="X10" s="36"/>
      <c r="Y10" s="49"/>
      <c r="Z10" s="36"/>
      <c r="AA10" s="49"/>
      <c r="AD10" s="36"/>
      <c r="AE10" s="49"/>
    </row>
    <row r="11" spans="1:32" ht="15" thickBot="1" x14ac:dyDescent="0.35">
      <c r="A11" s="35" t="s">
        <v>119</v>
      </c>
      <c r="B11" s="50">
        <v>229.63623469184841</v>
      </c>
      <c r="C11" s="51">
        <v>0.13927464907707698</v>
      </c>
      <c r="D11" s="50">
        <v>218.19084437258954</v>
      </c>
      <c r="E11" s="51">
        <v>0.13637852611917592</v>
      </c>
      <c r="F11" s="50">
        <f>F9/F10</f>
        <v>331.63652402378773</v>
      </c>
      <c r="G11" s="51">
        <f>G9/F10</f>
        <v>0.18534378561896317</v>
      </c>
      <c r="H11" s="50">
        <v>264.06513812821458</v>
      </c>
      <c r="I11" s="51">
        <v>0.18214767874311236</v>
      </c>
      <c r="J11" s="50">
        <v>202.01096954970288</v>
      </c>
      <c r="K11" s="51">
        <v>0.15542036421486319</v>
      </c>
      <c r="L11" s="50">
        <v>198.93998651509185</v>
      </c>
      <c r="M11" s="51">
        <v>0.14877556120155797</v>
      </c>
      <c r="N11" s="50">
        <v>307.80107652244976</v>
      </c>
      <c r="O11" s="51">
        <v>0.20109180530284276</v>
      </c>
      <c r="P11" s="50">
        <v>215.38724931367</v>
      </c>
      <c r="Q11" s="51">
        <v>0.1618990560192794</v>
      </c>
      <c r="R11" s="50">
        <v>226.60825314305268</v>
      </c>
      <c r="S11" s="51">
        <v>0.16700862342308409</v>
      </c>
      <c r="U11" s="31" t="s">
        <v>115</v>
      </c>
      <c r="V11" s="52">
        <f>AVERAGE(B11,D11,F11)</f>
        <v>259.82120102940854</v>
      </c>
      <c r="W11" s="53">
        <f>AVERAGE(C11,E11,G11)</f>
        <v>0.15366565360507201</v>
      </c>
      <c r="X11" s="52">
        <f>AVERAGE(H11,J11,L11)</f>
        <v>221.67203139766977</v>
      </c>
      <c r="Y11" s="53">
        <f>AVERAGE(I11,K11,M11)</f>
        <v>0.16211453471984449</v>
      </c>
      <c r="Z11" s="52">
        <f>AVERAGE(N11,P11,R11)</f>
        <v>249.93219299305747</v>
      </c>
      <c r="AA11" s="53">
        <f>AVERAGE(O11,Q11,S11)</f>
        <v>0.17666649491506878</v>
      </c>
      <c r="AC11" s="31" t="s">
        <v>115</v>
      </c>
      <c r="AD11" s="52">
        <f>AVERAGE(B11,D11,F11,H11,J11,L11,N11,P11,R11)</f>
        <v>243.80847514004529</v>
      </c>
      <c r="AE11" s="53">
        <f>AVERAGE(C11,E11,G11,I11,K11,M11,O11,Q11,S11)</f>
        <v>0.16414889441332842</v>
      </c>
    </row>
    <row r="12" spans="1:32" ht="15" thickBot="1" x14ac:dyDescent="0.35">
      <c r="A12" s="64"/>
      <c r="B12" s="65"/>
      <c r="C12" s="66"/>
      <c r="D12" s="65"/>
      <c r="E12" s="66"/>
      <c r="F12" s="65"/>
      <c r="G12" s="66"/>
      <c r="H12" s="65"/>
      <c r="I12" s="66"/>
      <c r="J12" s="10"/>
      <c r="K12" s="10"/>
      <c r="L12" s="65"/>
      <c r="M12" s="66"/>
      <c r="N12" s="65"/>
      <c r="O12" s="66"/>
      <c r="P12" s="65"/>
      <c r="Q12" s="66"/>
      <c r="R12" s="65"/>
      <c r="S12" s="66"/>
      <c r="U12" s="38" t="s">
        <v>116</v>
      </c>
      <c r="V12" s="36">
        <f>STDEV(B11,D11,F11)</f>
        <v>62.456622567028894</v>
      </c>
      <c r="W12" s="49">
        <f>STDEV(C11,E11,G11)</f>
        <v>2.7472257241878763E-2</v>
      </c>
      <c r="X12" s="36">
        <f>STDEV(H11,J11,L11)</f>
        <v>36.74560324583409</v>
      </c>
      <c r="Y12" s="49">
        <f>STDEV(I11,K11,M11)</f>
        <v>1.7664469886304313E-2</v>
      </c>
      <c r="Z12" s="36">
        <f>STDEV(N11,P11,R11)</f>
        <v>50.428994561051155</v>
      </c>
      <c r="AA12" s="49">
        <f>STDEV(O11,Q11,S11)</f>
        <v>2.1306660001460382E-2</v>
      </c>
      <c r="AC12" s="38" t="s">
        <v>116</v>
      </c>
      <c r="AD12" s="36">
        <f>STDEV(B11,D11,F11,H11,J11,L11,N11,P11,R11)</f>
        <v>47.355165323554779</v>
      </c>
      <c r="AE12" s="49">
        <f>STDEV(C11,E11,G11,I11,K11,M11,O11,Q11,S11)</f>
        <v>2.1947796552485802E-2</v>
      </c>
    </row>
    <row r="13" spans="1:32" x14ac:dyDescent="0.3">
      <c r="A13" s="64"/>
      <c r="B13" s="65"/>
      <c r="C13" s="66"/>
      <c r="D13" s="65"/>
      <c r="E13" s="66"/>
      <c r="F13" s="65"/>
      <c r="G13" s="66"/>
      <c r="H13" s="65"/>
      <c r="I13" s="66"/>
      <c r="J13" s="65"/>
      <c r="K13" s="66"/>
      <c r="L13" s="65"/>
      <c r="M13" s="66"/>
      <c r="N13" s="65"/>
      <c r="O13" s="66"/>
      <c r="P13" s="65"/>
      <c r="Q13" s="66"/>
      <c r="R13" s="65"/>
      <c r="S13" s="66"/>
    </row>
    <row r="14" spans="1:32" x14ac:dyDescent="0.3">
      <c r="A14" s="64"/>
      <c r="B14" s="65"/>
      <c r="C14" s="66"/>
      <c r="D14" s="65"/>
      <c r="E14" s="66"/>
      <c r="F14" s="65"/>
      <c r="G14" s="66"/>
      <c r="H14" s="65"/>
      <c r="I14" s="66"/>
      <c r="J14" s="65"/>
      <c r="K14" s="66"/>
      <c r="L14" s="65"/>
      <c r="M14" s="66"/>
      <c r="N14" s="65"/>
      <c r="O14" s="66"/>
      <c r="P14" s="65"/>
      <c r="Q14" s="66"/>
      <c r="R14" s="65"/>
      <c r="S14" s="66"/>
    </row>
    <row r="15" spans="1:32" ht="15" thickBot="1" x14ac:dyDescent="0.35"/>
    <row r="16" spans="1:32" ht="18.600000000000001" thickBot="1" x14ac:dyDescent="0.35">
      <c r="A16" s="10"/>
      <c r="B16" s="11" t="s">
        <v>148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3"/>
      <c r="V16" s="11" t="s">
        <v>149</v>
      </c>
      <c r="W16" s="12"/>
      <c r="X16" s="12"/>
      <c r="Y16" s="12"/>
      <c r="Z16" s="12"/>
      <c r="AA16" s="13"/>
      <c r="AD16" s="11" t="s">
        <v>149</v>
      </c>
      <c r="AE16" s="13"/>
    </row>
    <row r="17" spans="1:31" ht="15" thickBot="1" x14ac:dyDescent="0.35">
      <c r="A17" s="10"/>
      <c r="B17" s="70" t="s">
        <v>139</v>
      </c>
      <c r="C17" s="71"/>
      <c r="D17" s="71"/>
      <c r="E17" s="71"/>
      <c r="F17" s="71"/>
      <c r="G17" s="72"/>
      <c r="H17" s="70" t="s">
        <v>106</v>
      </c>
      <c r="I17" s="71"/>
      <c r="J17" s="71"/>
      <c r="K17" s="71"/>
      <c r="L17" s="71"/>
      <c r="M17" s="72"/>
      <c r="N17" s="70" t="s">
        <v>125</v>
      </c>
      <c r="O17" s="71"/>
      <c r="P17" s="71"/>
      <c r="Q17" s="71"/>
      <c r="R17" s="71"/>
      <c r="S17" s="72"/>
      <c r="V17" s="17" t="s">
        <v>129</v>
      </c>
      <c r="W17" s="18"/>
      <c r="X17" s="17" t="s">
        <v>134</v>
      </c>
      <c r="Y17" s="18"/>
      <c r="Z17" s="17" t="s">
        <v>125</v>
      </c>
      <c r="AA17" s="19"/>
      <c r="AD17" s="20" t="s">
        <v>126</v>
      </c>
      <c r="AE17" s="21"/>
    </row>
    <row r="18" spans="1:31" x14ac:dyDescent="0.3">
      <c r="A18" s="10"/>
      <c r="B18" s="73" t="s">
        <v>108</v>
      </c>
      <c r="C18" s="74"/>
      <c r="D18" s="73" t="s">
        <v>109</v>
      </c>
      <c r="E18" s="74"/>
      <c r="F18" s="73" t="s">
        <v>110</v>
      </c>
      <c r="G18" s="74"/>
      <c r="H18" s="73" t="s">
        <v>108</v>
      </c>
      <c r="I18" s="74"/>
      <c r="J18" s="73" t="s">
        <v>109</v>
      </c>
      <c r="K18" s="74"/>
      <c r="L18" s="73" t="s">
        <v>110</v>
      </c>
      <c r="M18" s="74"/>
      <c r="N18" s="73" t="s">
        <v>108</v>
      </c>
      <c r="O18" s="74"/>
      <c r="P18" s="73" t="s">
        <v>109</v>
      </c>
      <c r="Q18" s="74"/>
      <c r="R18" s="73" t="s">
        <v>110</v>
      </c>
      <c r="S18" s="74"/>
      <c r="V18" s="22" t="s">
        <v>111</v>
      </c>
      <c r="W18" s="23"/>
      <c r="X18" s="22" t="s">
        <v>111</v>
      </c>
      <c r="Y18" s="23"/>
      <c r="Z18" s="22" t="s">
        <v>111</v>
      </c>
      <c r="AA18" s="23"/>
      <c r="AD18" s="24"/>
      <c r="AE18" s="25"/>
    </row>
    <row r="19" spans="1:31" ht="15" thickBot="1" x14ac:dyDescent="0.35">
      <c r="A19" s="10"/>
      <c r="B19" s="26" t="s">
        <v>112</v>
      </c>
      <c r="C19" s="27" t="s">
        <v>113</v>
      </c>
      <c r="D19" s="26" t="s">
        <v>112</v>
      </c>
      <c r="E19" s="27" t="s">
        <v>113</v>
      </c>
      <c r="F19" s="26" t="s">
        <v>112</v>
      </c>
      <c r="G19" s="27" t="s">
        <v>113</v>
      </c>
      <c r="H19" s="26" t="s">
        <v>112</v>
      </c>
      <c r="I19" s="27" t="s">
        <v>113</v>
      </c>
      <c r="J19" s="26" t="s">
        <v>112</v>
      </c>
      <c r="K19" s="27" t="s">
        <v>113</v>
      </c>
      <c r="L19" s="26" t="s">
        <v>112</v>
      </c>
      <c r="M19" s="27" t="s">
        <v>113</v>
      </c>
      <c r="N19" s="26" t="s">
        <v>112</v>
      </c>
      <c r="O19" s="27" t="s">
        <v>113</v>
      </c>
      <c r="P19" s="26" t="s">
        <v>112</v>
      </c>
      <c r="Q19" s="27" t="s">
        <v>113</v>
      </c>
      <c r="R19" s="26" t="s">
        <v>112</v>
      </c>
      <c r="S19" s="27" t="s">
        <v>113</v>
      </c>
      <c r="V19" s="26" t="s">
        <v>112</v>
      </c>
      <c r="W19" s="27" t="s">
        <v>113</v>
      </c>
      <c r="X19" s="26" t="s">
        <v>112</v>
      </c>
      <c r="Y19" s="27" t="s">
        <v>113</v>
      </c>
      <c r="Z19" s="26" t="s">
        <v>112</v>
      </c>
      <c r="AA19" s="27" t="s">
        <v>113</v>
      </c>
      <c r="AD19" s="26" t="s">
        <v>112</v>
      </c>
      <c r="AE19" s="27" t="s">
        <v>113</v>
      </c>
    </row>
    <row r="20" spans="1:31" x14ac:dyDescent="0.3">
      <c r="A20" s="28" t="s">
        <v>150</v>
      </c>
      <c r="B20" s="29">
        <v>121.24382399979815</v>
      </c>
      <c r="C20" s="30">
        <v>8.150750588206164E-2</v>
      </c>
      <c r="D20" s="29">
        <v>110.54513461651612</v>
      </c>
      <c r="E20" s="30">
        <v>7.808490936249482E-2</v>
      </c>
      <c r="F20" s="29">
        <v>139.8183810272738</v>
      </c>
      <c r="G20" s="30">
        <v>9.9279374329636946E-2</v>
      </c>
      <c r="H20" s="29">
        <v>40.658953137748227</v>
      </c>
      <c r="I20" s="30">
        <v>2.7583975871862055E-2</v>
      </c>
      <c r="J20" s="29">
        <v>49.696786435809891</v>
      </c>
      <c r="K20" s="30">
        <v>2.9776927072852608E-2</v>
      </c>
      <c r="L20" s="29">
        <v>37.326302620232049</v>
      </c>
      <c r="M20" s="30">
        <v>2.074844702010838E-2</v>
      </c>
      <c r="N20" s="29">
        <v>60.325117712898674</v>
      </c>
      <c r="O20" s="30">
        <v>4.3388084108457639E-2</v>
      </c>
      <c r="P20" s="29">
        <v>40.511535421169292</v>
      </c>
      <c r="Q20" s="30">
        <v>2.8579420810422786E-2</v>
      </c>
      <c r="R20" s="29">
        <v>36.091396577007053</v>
      </c>
      <c r="S20" s="30">
        <v>2.8261257547325832E-2</v>
      </c>
      <c r="U20" s="31" t="s">
        <v>115</v>
      </c>
      <c r="V20" s="32">
        <f>AVERAGE(B20,D20,F20)</f>
        <v>123.86911321452936</v>
      </c>
      <c r="W20" s="33">
        <f>AVERAGE(C20,E20,G20)</f>
        <v>8.6290596524731145E-2</v>
      </c>
      <c r="X20" s="32">
        <f>AVERAGE(H20,J20,L20)</f>
        <v>42.560680731263382</v>
      </c>
      <c r="Y20" s="33">
        <f>AVERAGE(I20,K20,M20)</f>
        <v>2.6036449988274344E-2</v>
      </c>
      <c r="Z20" s="32">
        <f>AVERAGE(N20,P20,R20)</f>
        <v>45.642683237025011</v>
      </c>
      <c r="AA20" s="33">
        <f>AVERAGE(O20,Q20,S20)</f>
        <v>3.3409587488735425E-2</v>
      </c>
      <c r="AC20" s="31" t="s">
        <v>115</v>
      </c>
      <c r="AD20" s="34">
        <f>AVERAGE(B20,D20,F20,H20,J20,L20,N20,P20,R20)</f>
        <v>70.690825727605912</v>
      </c>
      <c r="AE20" s="33">
        <f>AVERAGE(C20,E20,G20,I20,K20,M20,O20,Q20,S20)</f>
        <v>4.8578878000580306E-2</v>
      </c>
    </row>
    <row r="21" spans="1:31" ht="15" thickBot="1" x14ac:dyDescent="0.35">
      <c r="A21" s="35" t="s">
        <v>116</v>
      </c>
      <c r="B21" s="36">
        <v>176.81209145529488</v>
      </c>
      <c r="C21" s="37">
        <v>8.649488301707306E-2</v>
      </c>
      <c r="D21" s="36">
        <v>163.70819063817444</v>
      </c>
      <c r="E21" s="37">
        <v>0.10689005897948788</v>
      </c>
      <c r="F21" s="36">
        <v>174.16543972377841</v>
      </c>
      <c r="G21" s="37">
        <v>0.12297718400241082</v>
      </c>
      <c r="H21" s="36">
        <v>47.730242109616242</v>
      </c>
      <c r="I21" s="37">
        <v>3.8806121414554071E-2</v>
      </c>
      <c r="J21" s="36">
        <v>134.3416693089851</v>
      </c>
      <c r="K21" s="37">
        <v>7.2653384990775768E-2</v>
      </c>
      <c r="L21" s="36">
        <v>59.886639563944719</v>
      </c>
      <c r="M21" s="37">
        <v>4.8635494006897297E-2</v>
      </c>
      <c r="N21" s="36">
        <v>112.69108864684246</v>
      </c>
      <c r="O21" s="37">
        <v>6.5684209857739428E-2</v>
      </c>
      <c r="P21" s="36">
        <v>81.642077926287158</v>
      </c>
      <c r="Q21" s="37">
        <v>5.6791312497910348E-2</v>
      </c>
      <c r="R21" s="36">
        <v>51.192190673875821</v>
      </c>
      <c r="S21" s="37">
        <v>5.2011117472117549E-2</v>
      </c>
      <c r="U21" s="38" t="s">
        <v>116</v>
      </c>
      <c r="V21" s="39">
        <f>STDEV(B20,D20,F20)</f>
        <v>14.812151985851763</v>
      </c>
      <c r="W21" s="40">
        <f>STDEV(C20,E20,G20)</f>
        <v>1.1378040401705595E-2</v>
      </c>
      <c r="X21" s="39">
        <f>STDEV(H20,J20,L20)</f>
        <v>6.4007533414295983</v>
      </c>
      <c r="Y21" s="40">
        <f>STDEV(I20,K20,M20)</f>
        <v>4.7089797500074826E-3</v>
      </c>
      <c r="Z21" s="39">
        <f>STDEV(N20,P20,R20)</f>
        <v>12.905999320244851</v>
      </c>
      <c r="AA21" s="40">
        <f>STDEV(O20,Q20,S20)</f>
        <v>8.6430956871859123E-3</v>
      </c>
      <c r="AC21" s="38" t="s">
        <v>116</v>
      </c>
      <c r="AD21" s="41">
        <f>STDEV(B20,D20,F20,H20,J20,L20,N20,P20,R20)</f>
        <v>41.221661319997523</v>
      </c>
      <c r="AE21" s="40">
        <f>STDEV(C20,E20,G20,I20,K20,M20,O20,Q20,S20)</f>
        <v>2.9440620835751601E-2</v>
      </c>
    </row>
    <row r="22" spans="1:31" x14ac:dyDescent="0.3">
      <c r="A22" s="28" t="s">
        <v>120</v>
      </c>
      <c r="B22" s="42">
        <v>2385477373</v>
      </c>
      <c r="C22" s="43">
        <v>1696478</v>
      </c>
      <c r="D22" s="42">
        <v>1629329193</v>
      </c>
      <c r="E22" s="43">
        <v>1195874</v>
      </c>
      <c r="F22" s="42">
        <v>2962466401</v>
      </c>
      <c r="G22" s="43">
        <v>2184919</v>
      </c>
      <c r="H22" s="42">
        <v>1736872387</v>
      </c>
      <c r="I22" s="43">
        <v>1129880</v>
      </c>
      <c r="J22" s="42">
        <v>3521232142</v>
      </c>
      <c r="K22" s="43">
        <v>2151294</v>
      </c>
      <c r="L22" s="42">
        <v>2560832656</v>
      </c>
      <c r="M22" s="43">
        <v>1434229</v>
      </c>
      <c r="N22" s="42">
        <v>1787507315</v>
      </c>
      <c r="O22" s="43">
        <v>1318999</v>
      </c>
      <c r="P22" s="42">
        <v>1837875535</v>
      </c>
      <c r="Q22" s="43">
        <v>1353638</v>
      </c>
      <c r="R22" s="42">
        <v>1790062560</v>
      </c>
      <c r="S22" s="43">
        <v>1366176</v>
      </c>
      <c r="V22" s="44"/>
      <c r="W22" s="45"/>
      <c r="X22" s="44"/>
      <c r="Y22" s="45"/>
      <c r="Z22" s="44"/>
      <c r="AA22" s="45"/>
      <c r="AD22" s="44"/>
      <c r="AE22" s="45"/>
    </row>
    <row r="23" spans="1:31" ht="15" thickBot="1" x14ac:dyDescent="0.35">
      <c r="A23" s="46" t="s">
        <v>118</v>
      </c>
      <c r="B23" s="47">
        <v>21397505</v>
      </c>
      <c r="C23" s="48"/>
      <c r="D23" s="47">
        <v>15611710</v>
      </c>
      <c r="E23" s="48"/>
      <c r="F23" s="47">
        <v>29705911</v>
      </c>
      <c r="G23" s="48"/>
      <c r="H23" s="47">
        <v>50702639</v>
      </c>
      <c r="I23" s="48"/>
      <c r="J23" s="47">
        <v>95889442</v>
      </c>
      <c r="K23" s="48"/>
      <c r="L23" s="47">
        <v>70699777</v>
      </c>
      <c r="M23" s="48"/>
      <c r="N23" s="47">
        <v>32546279</v>
      </c>
      <c r="O23" s="48"/>
      <c r="P23" s="47">
        <v>52039834</v>
      </c>
      <c r="Q23" s="48"/>
      <c r="R23" s="47">
        <v>50189582</v>
      </c>
      <c r="S23" s="48"/>
      <c r="V23" s="36"/>
      <c r="W23" s="49"/>
      <c r="X23" s="36"/>
      <c r="Y23" s="49"/>
      <c r="Z23" s="36"/>
      <c r="AA23" s="49"/>
      <c r="AD23" s="36"/>
      <c r="AE23" s="49"/>
    </row>
    <row r="24" spans="1:31" ht="15" thickBot="1" x14ac:dyDescent="0.35">
      <c r="A24" s="35" t="s">
        <v>121</v>
      </c>
      <c r="B24" s="50">
        <v>111.48390305318307</v>
      </c>
      <c r="C24" s="51">
        <v>7.9283916512696229E-2</v>
      </c>
      <c r="D24" s="50">
        <v>104.36583775896426</v>
      </c>
      <c r="E24" s="51">
        <v>7.6601089822959822E-2</v>
      </c>
      <c r="F24" s="50">
        <v>99.726495544943901</v>
      </c>
      <c r="G24" s="51">
        <v>7.3551657782856758E-2</v>
      </c>
      <c r="H24" s="50">
        <v>34.25605493631209</v>
      </c>
      <c r="I24" s="51">
        <v>2.2284441644151894E-2</v>
      </c>
      <c r="J24" s="50">
        <v>36.72179197789054</v>
      </c>
      <c r="K24" s="51">
        <v>2.2435149846841324E-2</v>
      </c>
      <c r="L24" s="50">
        <v>36.221226779824214</v>
      </c>
      <c r="M24" s="51">
        <v>2.0286188455728792E-2</v>
      </c>
      <c r="N24" s="50">
        <v>54.92201781346494</v>
      </c>
      <c r="O24" s="51">
        <v>4.0526875591523071E-2</v>
      </c>
      <c r="P24" s="50">
        <v>35.316706333075544</v>
      </c>
      <c r="Q24" s="51">
        <v>2.6011574133768374E-2</v>
      </c>
      <c r="R24" s="50">
        <v>35.666018497623668</v>
      </c>
      <c r="S24" s="51">
        <v>2.7220310382341899E-2</v>
      </c>
      <c r="U24" s="31" t="s">
        <v>115</v>
      </c>
      <c r="V24" s="52">
        <f>AVERAGE(B24,D24,F24)</f>
        <v>105.19207878569709</v>
      </c>
      <c r="W24" s="53">
        <f>AVERAGE(C24,E24,G24)</f>
        <v>7.647888803950427E-2</v>
      </c>
      <c r="X24" s="52">
        <f>AVERAGE(H24,J24,L24)</f>
        <v>35.733024564675617</v>
      </c>
      <c r="Y24" s="53">
        <f>AVERAGE(I24,K24,M24)</f>
        <v>2.1668593315574008E-2</v>
      </c>
      <c r="Z24" s="52">
        <f>AVERAGE(N24,P24,R24)</f>
        <v>41.968247548054713</v>
      </c>
      <c r="AA24" s="53">
        <f>AVERAGE(O24,Q24,S24)</f>
        <v>3.1252920035877783E-2</v>
      </c>
      <c r="AC24" s="31" t="s">
        <v>115</v>
      </c>
      <c r="AD24" s="52">
        <f>AVERAGE(B24,D24,F24,H24,J24,L24,N24,P24,R24)</f>
        <v>60.964450299475807</v>
      </c>
      <c r="AE24" s="53">
        <f>AVERAGE(C24,E24,G24,I24,K24,M24,O24,Q24,S24)</f>
        <v>4.3133467130318681E-2</v>
      </c>
    </row>
    <row r="25" spans="1:31" ht="15" thickBot="1" x14ac:dyDescent="0.35">
      <c r="U25" s="38" t="s">
        <v>116</v>
      </c>
      <c r="V25" s="36">
        <f>STDEV(B24,D24,F24)</f>
        <v>5.922091142864323</v>
      </c>
      <c r="W25" s="49">
        <f>STDEV(C24,E24,G24)</f>
        <v>2.8680825464698525E-3</v>
      </c>
      <c r="X25" s="36">
        <f>STDEV(H24,J24,L24)</f>
        <v>1.303349853918744</v>
      </c>
      <c r="Y25" s="49">
        <f>STDEV(I24,K24,M24)</f>
        <v>1.1995668543195973E-3</v>
      </c>
      <c r="Z25" s="36">
        <f>STDEV(N24,P24,R24)</f>
        <v>11.219653640547262</v>
      </c>
      <c r="AA25" s="49">
        <f>STDEV(O24,Q24,S24)</f>
        <v>8.0541883244506403E-3</v>
      </c>
      <c r="AC25" s="38" t="s">
        <v>116</v>
      </c>
      <c r="AD25" s="36">
        <f>STDEV(B24,D24,F24,H24,J24,L24,N24,P24,R24)</f>
        <v>33.885823141132761</v>
      </c>
      <c r="AE25" s="49">
        <f>STDEV(C24,E24,G24,I24,K24,M24,O24,Q24,S24)</f>
        <v>2.5715961783649082E-2</v>
      </c>
    </row>
    <row r="27" spans="1:31" ht="21" x14ac:dyDescent="0.4">
      <c r="A27" s="9" t="s">
        <v>127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</row>
    <row r="28" spans="1:31" ht="15" thickBot="1" x14ac:dyDescent="0.35"/>
    <row r="29" spans="1:31" ht="18.600000000000001" thickBot="1" x14ac:dyDescent="0.35">
      <c r="A29" s="10"/>
      <c r="B29" s="11" t="s">
        <v>144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3"/>
      <c r="V29" s="11" t="s">
        <v>145</v>
      </c>
      <c r="W29" s="12"/>
      <c r="X29" s="12"/>
      <c r="Y29" s="12"/>
      <c r="Z29" s="12"/>
      <c r="AA29" s="13"/>
      <c r="AD29" s="11" t="s">
        <v>145</v>
      </c>
      <c r="AE29" s="13"/>
    </row>
    <row r="30" spans="1:31" ht="15" thickBot="1" x14ac:dyDescent="0.35">
      <c r="A30" s="10"/>
      <c r="B30" s="70" t="s">
        <v>139</v>
      </c>
      <c r="C30" s="71"/>
      <c r="D30" s="71"/>
      <c r="E30" s="71"/>
      <c r="F30" s="71"/>
      <c r="G30" s="72"/>
      <c r="H30" s="70" t="s">
        <v>106</v>
      </c>
      <c r="I30" s="71"/>
      <c r="J30" s="71"/>
      <c r="K30" s="71"/>
      <c r="L30" s="71"/>
      <c r="M30" s="72"/>
      <c r="N30" s="70" t="s">
        <v>125</v>
      </c>
      <c r="O30" s="71"/>
      <c r="P30" s="71"/>
      <c r="Q30" s="71"/>
      <c r="R30" s="71"/>
      <c r="S30" s="72"/>
      <c r="V30" s="17" t="s">
        <v>139</v>
      </c>
      <c r="W30" s="18"/>
      <c r="X30" s="17" t="s">
        <v>130</v>
      </c>
      <c r="Y30" s="18"/>
      <c r="Z30" s="17" t="s">
        <v>140</v>
      </c>
      <c r="AA30" s="19"/>
      <c r="AD30" s="20" t="s">
        <v>126</v>
      </c>
      <c r="AE30" s="21"/>
    </row>
    <row r="31" spans="1:31" x14ac:dyDescent="0.3">
      <c r="A31" s="10"/>
      <c r="B31" s="73" t="s">
        <v>108</v>
      </c>
      <c r="C31" s="74"/>
      <c r="D31" s="73" t="s">
        <v>109</v>
      </c>
      <c r="E31" s="74"/>
      <c r="F31" s="73" t="s">
        <v>110</v>
      </c>
      <c r="G31" s="74"/>
      <c r="H31" s="73" t="s">
        <v>108</v>
      </c>
      <c r="I31" s="74"/>
      <c r="J31" s="73" t="s">
        <v>109</v>
      </c>
      <c r="K31" s="74"/>
      <c r="L31" s="73" t="s">
        <v>110</v>
      </c>
      <c r="M31" s="74"/>
      <c r="N31" s="73" t="s">
        <v>108</v>
      </c>
      <c r="O31" s="74"/>
      <c r="P31" s="73" t="s">
        <v>109</v>
      </c>
      <c r="Q31" s="74"/>
      <c r="R31" s="73" t="s">
        <v>110</v>
      </c>
      <c r="S31" s="74"/>
      <c r="V31" s="22" t="s">
        <v>111</v>
      </c>
      <c r="W31" s="23"/>
      <c r="X31" s="22" t="s">
        <v>111</v>
      </c>
      <c r="Y31" s="23"/>
      <c r="Z31" s="22" t="s">
        <v>111</v>
      </c>
      <c r="AA31" s="23"/>
      <c r="AD31" s="24"/>
      <c r="AE31" s="25"/>
    </row>
    <row r="32" spans="1:31" ht="15" thickBot="1" x14ac:dyDescent="0.35">
      <c r="A32" s="10"/>
      <c r="B32" s="26" t="s">
        <v>112</v>
      </c>
      <c r="C32" s="27" t="s">
        <v>113</v>
      </c>
      <c r="D32" s="26" t="s">
        <v>112</v>
      </c>
      <c r="E32" s="27" t="s">
        <v>113</v>
      </c>
      <c r="F32" s="26" t="s">
        <v>112</v>
      </c>
      <c r="G32" s="27" t="s">
        <v>113</v>
      </c>
      <c r="H32" s="26" t="s">
        <v>112</v>
      </c>
      <c r="I32" s="27" t="s">
        <v>113</v>
      </c>
      <c r="J32" s="26" t="s">
        <v>112</v>
      </c>
      <c r="K32" s="27" t="s">
        <v>113</v>
      </c>
      <c r="L32" s="26" t="s">
        <v>112</v>
      </c>
      <c r="M32" s="27" t="s">
        <v>113</v>
      </c>
      <c r="N32" s="26" t="s">
        <v>112</v>
      </c>
      <c r="O32" s="27" t="s">
        <v>113</v>
      </c>
      <c r="P32" s="26" t="s">
        <v>112</v>
      </c>
      <c r="Q32" s="27" t="s">
        <v>113</v>
      </c>
      <c r="R32" s="26" t="s">
        <v>112</v>
      </c>
      <c r="S32" s="27" t="s">
        <v>113</v>
      </c>
      <c r="V32" s="26" t="s">
        <v>112</v>
      </c>
      <c r="W32" s="27" t="s">
        <v>113</v>
      </c>
      <c r="X32" s="26" t="s">
        <v>112</v>
      </c>
      <c r="Y32" s="27" t="s">
        <v>113</v>
      </c>
      <c r="Z32" s="26" t="s">
        <v>112</v>
      </c>
      <c r="AA32" s="27" t="s">
        <v>113</v>
      </c>
      <c r="AD32" s="26" t="s">
        <v>112</v>
      </c>
      <c r="AE32" s="27" t="s">
        <v>113</v>
      </c>
    </row>
    <row r="33" spans="1:32" x14ac:dyDescent="0.3">
      <c r="A33" s="28" t="s">
        <v>146</v>
      </c>
      <c r="B33" s="29">
        <v>466.51228911101936</v>
      </c>
      <c r="C33" s="30">
        <v>0.28924514253026995</v>
      </c>
      <c r="D33" s="29">
        <v>430.31057460212935</v>
      </c>
      <c r="E33" s="30">
        <v>0.25840134897710143</v>
      </c>
      <c r="F33" s="29">
        <v>1349.6289295814072</v>
      </c>
      <c r="G33" s="30">
        <v>0.58363122218425889</v>
      </c>
      <c r="H33" s="29">
        <v>1019.3496991174158</v>
      </c>
      <c r="I33" s="30">
        <v>0.64115893000100765</v>
      </c>
      <c r="J33" s="29">
        <v>1508.6940392363501</v>
      </c>
      <c r="K33" s="30">
        <v>0.84997451737365448</v>
      </c>
      <c r="L33" s="29">
        <v>742.76261044571481</v>
      </c>
      <c r="M33" s="30">
        <v>0.55060942879726438</v>
      </c>
      <c r="N33" s="29">
        <v>591.48170746287349</v>
      </c>
      <c r="O33" s="30">
        <v>0.4554005667315974</v>
      </c>
      <c r="P33" s="29">
        <v>1037.6805820912359</v>
      </c>
      <c r="Q33" s="30">
        <v>0.70945630192831177</v>
      </c>
      <c r="R33" s="29">
        <v>976.85739373602473</v>
      </c>
      <c r="S33" s="30">
        <v>0.59530749910186231</v>
      </c>
      <c r="U33" s="31" t="s">
        <v>115</v>
      </c>
      <c r="V33" s="32">
        <f>AVERAGE(B33,D33,F33)</f>
        <v>748.81726443151865</v>
      </c>
      <c r="W33" s="33">
        <f>AVERAGE(C33,E33,G33)</f>
        <v>0.37709257123054335</v>
      </c>
      <c r="X33" s="32">
        <f>AVERAGE(H33,J33,L33)</f>
        <v>1090.2687829331603</v>
      </c>
      <c r="Y33" s="33">
        <f>AVERAGE(I33,K33,M33)</f>
        <v>0.68058095872397562</v>
      </c>
      <c r="Z33" s="32">
        <f>AVERAGE(N33,P33,R33)</f>
        <v>868.67322776337812</v>
      </c>
      <c r="AA33" s="33">
        <f>AVERAGE(O33,Q33,S33)</f>
        <v>0.58672145592059055</v>
      </c>
      <c r="AC33" s="31" t="s">
        <v>115</v>
      </c>
      <c r="AD33" s="34">
        <f>AVERAGE(B33,D33,F33,H33,J33,L33,N33,P33,R33)</f>
        <v>902.58642504268573</v>
      </c>
      <c r="AE33" s="33">
        <f>AVERAGE(C33,E33,G33,I33,K33,M33,O33,Q33,S33)</f>
        <v>0.54813166195836982</v>
      </c>
      <c r="AF33" s="69"/>
    </row>
    <row r="34" spans="1:32" ht="15" thickBot="1" x14ac:dyDescent="0.35">
      <c r="A34" s="35" t="s">
        <v>116</v>
      </c>
      <c r="B34" s="36">
        <v>722.02666445619263</v>
      </c>
      <c r="C34" s="37">
        <v>0.36200623772771484</v>
      </c>
      <c r="D34" s="36">
        <v>827.77213018311147</v>
      </c>
      <c r="E34" s="37">
        <v>0.37233261843125676</v>
      </c>
      <c r="F34" s="36">
        <v>1306.2762999610179</v>
      </c>
      <c r="G34" s="37">
        <v>0.43949517128326526</v>
      </c>
      <c r="H34" s="36">
        <v>892.56628961741842</v>
      </c>
      <c r="I34" s="37">
        <v>0.33766963141855055</v>
      </c>
      <c r="J34" s="36">
        <v>948.12038503039241</v>
      </c>
      <c r="K34" s="37">
        <v>0.18028698125598125</v>
      </c>
      <c r="L34" s="36">
        <v>713.04759882054054</v>
      </c>
      <c r="M34" s="37">
        <v>0.37371794379757234</v>
      </c>
      <c r="N34" s="36">
        <v>594.49767340614665</v>
      </c>
      <c r="O34" s="37">
        <v>0.35244731034362997</v>
      </c>
      <c r="P34" s="36">
        <v>805.29944256917599</v>
      </c>
      <c r="Q34" s="37">
        <v>0.37131286125260798</v>
      </c>
      <c r="R34" s="36">
        <v>1020.7711798387248</v>
      </c>
      <c r="S34" s="37">
        <v>0.37223772732419896</v>
      </c>
      <c r="U34" s="38" t="s">
        <v>116</v>
      </c>
      <c r="V34" s="39">
        <f>STDEV(B33,D33,F33)</f>
        <v>520.63291652418786</v>
      </c>
      <c r="W34" s="40">
        <f>STDEV(C33,E33,G33)</f>
        <v>0.1795313222073609</v>
      </c>
      <c r="X34" s="39">
        <f>STDEV(H33,J33,L33)</f>
        <v>387.85935046001413</v>
      </c>
      <c r="Y34" s="40">
        <f>STDEV(I33,K33,M33)</f>
        <v>0.15352666324148148</v>
      </c>
      <c r="Z34" s="39">
        <f>STDEV(N33,P33,R33)</f>
        <v>241.97359206182418</v>
      </c>
      <c r="AA34" s="40">
        <f>STDEV(O33,Q33,S33)</f>
        <v>0.12724531130740635</v>
      </c>
      <c r="AC34" s="38" t="s">
        <v>116</v>
      </c>
      <c r="AD34" s="41">
        <f>STDEV(B33,D33,F33,H33,J33,L33,N33,P33,R33)</f>
        <v>377.51633061206519</v>
      </c>
      <c r="AE34" s="40">
        <f>STDEV(C33,E33,G33,I33,K33,M33,O33,Q33,S33)</f>
        <v>0.1900150255127428</v>
      </c>
    </row>
    <row r="35" spans="1:32" x14ac:dyDescent="0.3">
      <c r="A35" s="28" t="s">
        <v>147</v>
      </c>
      <c r="B35" s="42">
        <v>2024887900</v>
      </c>
      <c r="C35" s="43">
        <v>1248144</v>
      </c>
      <c r="D35" s="42">
        <v>1968192744</v>
      </c>
      <c r="E35" s="43">
        <v>1096130</v>
      </c>
      <c r="F35" s="42">
        <v>6167656620</v>
      </c>
      <c r="G35" s="43">
        <v>2718832</v>
      </c>
      <c r="H35" s="42">
        <v>4628043012</v>
      </c>
      <c r="I35" s="43">
        <v>2916740</v>
      </c>
      <c r="J35" s="42">
        <v>6529245908</v>
      </c>
      <c r="K35" s="43">
        <v>3669630</v>
      </c>
      <c r="L35" s="42">
        <v>3545774681</v>
      </c>
      <c r="M35" s="43">
        <v>2543770</v>
      </c>
      <c r="N35" s="42">
        <v>2395822863</v>
      </c>
      <c r="O35" s="43">
        <v>1895475</v>
      </c>
      <c r="P35" s="42">
        <v>3925271812</v>
      </c>
      <c r="Q35" s="43">
        <v>2753769</v>
      </c>
      <c r="R35" s="42">
        <v>4551506603</v>
      </c>
      <c r="S35" s="43">
        <v>2841356</v>
      </c>
      <c r="V35" s="44"/>
      <c r="W35" s="45"/>
      <c r="X35" s="44"/>
      <c r="Y35" s="45"/>
      <c r="Z35" s="44"/>
      <c r="AA35" s="45"/>
      <c r="AD35" s="44"/>
      <c r="AE35" s="45"/>
      <c r="AF35" s="69"/>
    </row>
    <row r="36" spans="1:32" ht="15" thickBot="1" x14ac:dyDescent="0.35">
      <c r="A36" s="46" t="s">
        <v>118</v>
      </c>
      <c r="B36" s="47">
        <v>3969708</v>
      </c>
      <c r="C36" s="48"/>
      <c r="D36" s="47">
        <v>4102299</v>
      </c>
      <c r="E36" s="48"/>
      <c r="F36" s="47">
        <v>4431820</v>
      </c>
      <c r="G36" s="48"/>
      <c r="H36" s="47">
        <v>4302313</v>
      </c>
      <c r="I36" s="48"/>
      <c r="J36" s="47">
        <v>4359724</v>
      </c>
      <c r="K36" s="48"/>
      <c r="L36" s="47">
        <v>4549171</v>
      </c>
      <c r="M36" s="48"/>
      <c r="N36" s="47">
        <v>4140959</v>
      </c>
      <c r="O36" s="48"/>
      <c r="P36" s="47">
        <v>3953215</v>
      </c>
      <c r="Q36" s="48"/>
      <c r="R36" s="47">
        <v>4716825</v>
      </c>
      <c r="S36" s="48"/>
      <c r="V36" s="36"/>
      <c r="W36" s="49"/>
      <c r="X36" s="36"/>
      <c r="Y36" s="49"/>
      <c r="Z36" s="36"/>
      <c r="AA36" s="49"/>
      <c r="AD36" s="36"/>
      <c r="AE36" s="49"/>
    </row>
    <row r="37" spans="1:32" ht="15" thickBot="1" x14ac:dyDescent="0.35">
      <c r="A37" s="35" t="s">
        <v>119</v>
      </c>
      <c r="B37" s="50">
        <v>510.08484755049994</v>
      </c>
      <c r="C37" s="51">
        <v>0.31441708055101281</v>
      </c>
      <c r="D37" s="50">
        <v>479.77798400360382</v>
      </c>
      <c r="E37" s="51">
        <v>0.26719895356238049</v>
      </c>
      <c r="F37" s="50">
        <v>1391.6757945945458</v>
      </c>
      <c r="G37" s="51">
        <v>0.61347978934162484</v>
      </c>
      <c r="H37" s="50">
        <v>1075.7104404072879</v>
      </c>
      <c r="I37" s="51">
        <v>0.6779469555097456</v>
      </c>
      <c r="J37" s="50">
        <v>1497.6282691289632</v>
      </c>
      <c r="K37" s="51">
        <v>0.84171153953782396</v>
      </c>
      <c r="L37" s="50">
        <v>779.43314968815196</v>
      </c>
      <c r="M37" s="51">
        <v>0.5591722096179722</v>
      </c>
      <c r="N37" s="50">
        <v>578.56715388874898</v>
      </c>
      <c r="O37" s="51">
        <v>0.45773817127868205</v>
      </c>
      <c r="P37" s="50">
        <v>992.93152838891888</v>
      </c>
      <c r="Q37" s="51">
        <v>0.69658973771980526</v>
      </c>
      <c r="R37" s="50">
        <v>964.95133972534495</v>
      </c>
      <c r="S37" s="51">
        <v>0.60238741102330484</v>
      </c>
      <c r="U37" s="31" t="s">
        <v>115</v>
      </c>
      <c r="V37" s="52">
        <f>AVERAGE(B37,D37,F37)</f>
        <v>793.84620871621655</v>
      </c>
      <c r="W37" s="53">
        <f>AVERAGE(C37,E37,G37)</f>
        <v>0.39836527448500608</v>
      </c>
      <c r="X37" s="52">
        <f>AVERAGE(H37,J37,L37)</f>
        <v>1117.5906197414677</v>
      </c>
      <c r="Y37" s="53">
        <f>AVERAGE(I37,K37,M37)</f>
        <v>0.69294356822184733</v>
      </c>
      <c r="Z37" s="52">
        <f>AVERAGE(N37,P37,R37)</f>
        <v>845.48334066767086</v>
      </c>
      <c r="AA37" s="53">
        <f>AVERAGE(O37,Q37,S37)</f>
        <v>0.58557177334059729</v>
      </c>
      <c r="AC37" s="31" t="s">
        <v>115</v>
      </c>
      <c r="AD37" s="52">
        <f>AVERAGE(B37,D37,F37,H37,J37,L37,N37,P37,R37)</f>
        <v>918.9733897084518</v>
      </c>
      <c r="AE37" s="53">
        <f>AVERAGE(C37,E37,G37,I37,K37,M37,O37,Q37,S37)</f>
        <v>0.55896020534915014</v>
      </c>
    </row>
    <row r="38" spans="1:32" ht="15" thickBot="1" x14ac:dyDescent="0.35">
      <c r="A38" s="64"/>
      <c r="B38" s="65"/>
      <c r="C38" s="66"/>
      <c r="D38" s="65"/>
      <c r="E38" s="66"/>
      <c r="F38" s="65"/>
      <c r="G38" s="66"/>
      <c r="H38" s="65"/>
      <c r="I38" s="66"/>
      <c r="J38" s="65"/>
      <c r="K38" s="66"/>
      <c r="L38" s="65"/>
      <c r="M38" s="66"/>
      <c r="N38" s="65"/>
      <c r="O38" s="66"/>
      <c r="P38" s="65"/>
      <c r="Q38" s="66"/>
      <c r="R38" s="65"/>
      <c r="S38" s="66"/>
      <c r="U38" s="38" t="s">
        <v>116</v>
      </c>
      <c r="V38" s="36">
        <f>STDEV(B37,D37,F37)</f>
        <v>517.95732141567737</v>
      </c>
      <c r="W38" s="49">
        <f>STDEV(C37,E37,G37)</f>
        <v>0.18778466059712517</v>
      </c>
      <c r="X38" s="36">
        <f>STDEV(H37,J37,L37)</f>
        <v>360.92453430453781</v>
      </c>
      <c r="Y38" s="49">
        <f>STDEV(I37,K37,M37)</f>
        <v>0.14186540111146617</v>
      </c>
      <c r="Z38" s="36">
        <f>STDEV(N37,P37,R37)</f>
        <v>231.57916748460539</v>
      </c>
      <c r="AA38" s="49">
        <f>STDEV(O37,Q37,S37)</f>
        <v>0.12031039834882007</v>
      </c>
      <c r="AC38" s="38" t="s">
        <v>116</v>
      </c>
      <c r="AD38" s="36">
        <f>STDEV(B37,D37,F37,H37,J37,L37,N37,P37,R37)</f>
        <v>368.42055496386041</v>
      </c>
      <c r="AE38" s="49">
        <f>STDEV(C37,E37,G37,I37,K37,M37,O37,Q37,S37)</f>
        <v>0.18475601213783005</v>
      </c>
    </row>
    <row r="39" spans="1:32" x14ac:dyDescent="0.3">
      <c r="A39" s="64"/>
      <c r="B39" s="65"/>
      <c r="C39" s="66"/>
      <c r="D39" s="65"/>
      <c r="E39" s="66"/>
      <c r="F39" s="65"/>
      <c r="G39" s="66"/>
      <c r="H39" s="65"/>
      <c r="I39" s="66"/>
      <c r="J39" s="65"/>
      <c r="K39" s="66"/>
      <c r="L39" s="65"/>
      <c r="M39" s="66"/>
      <c r="N39" s="65"/>
      <c r="O39" s="66"/>
      <c r="P39" s="65"/>
      <c r="Q39" s="66"/>
      <c r="R39" s="65"/>
      <c r="S39" s="66"/>
    </row>
    <row r="40" spans="1:32" x14ac:dyDescent="0.3">
      <c r="A40" s="64"/>
      <c r="B40" s="65"/>
      <c r="C40" s="66"/>
      <c r="D40" s="65"/>
      <c r="E40" s="66"/>
      <c r="F40" s="65"/>
      <c r="G40" s="66"/>
      <c r="H40" s="65"/>
      <c r="I40" s="66"/>
      <c r="J40" s="65"/>
      <c r="K40" s="66"/>
      <c r="L40" s="65"/>
      <c r="M40" s="66"/>
      <c r="N40" s="65"/>
      <c r="O40" s="66"/>
      <c r="P40" s="65"/>
      <c r="Q40" s="66"/>
      <c r="R40" s="65"/>
      <c r="S40" s="66"/>
    </row>
    <row r="41" spans="1:32" ht="15" thickBot="1" x14ac:dyDescent="0.35"/>
    <row r="42" spans="1:32" ht="18.600000000000001" thickBot="1" x14ac:dyDescent="0.35">
      <c r="A42" s="10"/>
      <c r="B42" s="11" t="s">
        <v>148</v>
      </c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3"/>
      <c r="V42" s="11" t="s">
        <v>149</v>
      </c>
      <c r="W42" s="12"/>
      <c r="X42" s="12"/>
      <c r="Y42" s="12"/>
      <c r="Z42" s="12"/>
      <c r="AA42" s="13"/>
      <c r="AD42" s="11" t="s">
        <v>149</v>
      </c>
      <c r="AE42" s="13"/>
    </row>
    <row r="43" spans="1:32" ht="15" thickBot="1" x14ac:dyDescent="0.35">
      <c r="A43" s="10"/>
      <c r="B43" s="70" t="s">
        <v>139</v>
      </c>
      <c r="C43" s="71"/>
      <c r="D43" s="71"/>
      <c r="E43" s="71"/>
      <c r="F43" s="71"/>
      <c r="G43" s="72"/>
      <c r="H43" s="70" t="s">
        <v>106</v>
      </c>
      <c r="I43" s="71"/>
      <c r="J43" s="71"/>
      <c r="K43" s="71"/>
      <c r="L43" s="71"/>
      <c r="M43" s="72"/>
      <c r="N43" s="70" t="s">
        <v>125</v>
      </c>
      <c r="O43" s="71"/>
      <c r="P43" s="71"/>
      <c r="Q43" s="71"/>
      <c r="R43" s="71"/>
      <c r="S43" s="72"/>
      <c r="V43" s="17" t="s">
        <v>129</v>
      </c>
      <c r="W43" s="18"/>
      <c r="X43" s="17" t="s">
        <v>134</v>
      </c>
      <c r="Y43" s="18"/>
      <c r="Z43" s="17" t="s">
        <v>125</v>
      </c>
      <c r="AA43" s="19"/>
      <c r="AD43" s="20" t="s">
        <v>126</v>
      </c>
      <c r="AE43" s="21"/>
    </row>
    <row r="44" spans="1:32" x14ac:dyDescent="0.3">
      <c r="A44" s="10"/>
      <c r="B44" s="73" t="s">
        <v>108</v>
      </c>
      <c r="C44" s="74"/>
      <c r="D44" s="73" t="s">
        <v>109</v>
      </c>
      <c r="E44" s="74"/>
      <c r="F44" s="73" t="s">
        <v>110</v>
      </c>
      <c r="G44" s="74"/>
      <c r="H44" s="73" t="s">
        <v>108</v>
      </c>
      <c r="I44" s="74"/>
      <c r="J44" s="73" t="s">
        <v>109</v>
      </c>
      <c r="K44" s="74"/>
      <c r="L44" s="73" t="s">
        <v>110</v>
      </c>
      <c r="M44" s="74"/>
      <c r="N44" s="73" t="s">
        <v>108</v>
      </c>
      <c r="O44" s="74"/>
      <c r="P44" s="73" t="s">
        <v>109</v>
      </c>
      <c r="Q44" s="74"/>
      <c r="R44" s="73" t="s">
        <v>110</v>
      </c>
      <c r="S44" s="74"/>
      <c r="V44" s="22" t="s">
        <v>111</v>
      </c>
      <c r="W44" s="23"/>
      <c r="X44" s="22" t="s">
        <v>111</v>
      </c>
      <c r="Y44" s="23"/>
      <c r="Z44" s="22" t="s">
        <v>111</v>
      </c>
      <c r="AA44" s="23"/>
      <c r="AD44" s="24"/>
      <c r="AE44" s="25"/>
    </row>
    <row r="45" spans="1:32" ht="15" thickBot="1" x14ac:dyDescent="0.35">
      <c r="A45" s="10"/>
      <c r="B45" s="26" t="s">
        <v>112</v>
      </c>
      <c r="C45" s="27" t="s">
        <v>113</v>
      </c>
      <c r="D45" s="26" t="s">
        <v>112</v>
      </c>
      <c r="E45" s="27" t="s">
        <v>113</v>
      </c>
      <c r="F45" s="26" t="s">
        <v>112</v>
      </c>
      <c r="G45" s="27" t="s">
        <v>113</v>
      </c>
      <c r="H45" s="26" t="s">
        <v>112</v>
      </c>
      <c r="I45" s="27" t="s">
        <v>113</v>
      </c>
      <c r="J45" s="26" t="s">
        <v>112</v>
      </c>
      <c r="K45" s="27" t="s">
        <v>113</v>
      </c>
      <c r="L45" s="26" t="s">
        <v>112</v>
      </c>
      <c r="M45" s="27" t="s">
        <v>113</v>
      </c>
      <c r="N45" s="26" t="s">
        <v>112</v>
      </c>
      <c r="O45" s="27" t="s">
        <v>113</v>
      </c>
      <c r="P45" s="26" t="s">
        <v>112</v>
      </c>
      <c r="Q45" s="27" t="s">
        <v>113</v>
      </c>
      <c r="R45" s="26" t="s">
        <v>112</v>
      </c>
      <c r="S45" s="27" t="s">
        <v>113</v>
      </c>
      <c r="V45" s="26" t="s">
        <v>112</v>
      </c>
      <c r="W45" s="27" t="s">
        <v>113</v>
      </c>
      <c r="X45" s="26" t="s">
        <v>112</v>
      </c>
      <c r="Y45" s="27" t="s">
        <v>113</v>
      </c>
      <c r="Z45" s="26" t="s">
        <v>112</v>
      </c>
      <c r="AA45" s="27" t="s">
        <v>113</v>
      </c>
      <c r="AD45" s="26" t="s">
        <v>112</v>
      </c>
      <c r="AE45" s="27" t="s">
        <v>113</v>
      </c>
    </row>
    <row r="46" spans="1:32" x14ac:dyDescent="0.3">
      <c r="A46" s="28" t="s">
        <v>150</v>
      </c>
      <c r="B46" s="29">
        <v>54.225249167273603</v>
      </c>
      <c r="C46" s="30">
        <v>3.6653553362018226E-2</v>
      </c>
      <c r="D46" s="29">
        <v>81.701003500009662</v>
      </c>
      <c r="E46" s="30">
        <v>6.3742929562667236E-2</v>
      </c>
      <c r="F46" s="29">
        <v>269.19620966881388</v>
      </c>
      <c r="G46" s="30">
        <v>0.22003321088379107</v>
      </c>
      <c r="H46" s="29">
        <v>170.82873729204155</v>
      </c>
      <c r="I46" s="30">
        <v>0.12726436031925631</v>
      </c>
      <c r="J46" s="29">
        <v>264.03382450296124</v>
      </c>
      <c r="K46" s="30">
        <v>0.21307383813787417</v>
      </c>
      <c r="L46" s="29">
        <v>105.44801224494574</v>
      </c>
      <c r="M46" s="30">
        <v>6.4914895101655407E-2</v>
      </c>
      <c r="N46" s="29">
        <v>127.5154299456818</v>
      </c>
      <c r="O46" s="30">
        <v>7.537843898558981E-2</v>
      </c>
      <c r="P46" s="29">
        <v>123.10317961344143</v>
      </c>
      <c r="Q46" s="30">
        <v>9.1316170966895066E-2</v>
      </c>
      <c r="R46" s="29">
        <v>131.37320010651399</v>
      </c>
      <c r="S46" s="30">
        <v>0.10474378057467737</v>
      </c>
      <c r="U46" s="31" t="s">
        <v>115</v>
      </c>
      <c r="V46" s="32">
        <f>AVERAGE(B46,D46,F46)</f>
        <v>135.04082077869904</v>
      </c>
      <c r="W46" s="33">
        <f>AVERAGE(C46,E46,G46)</f>
        <v>0.10680989793615885</v>
      </c>
      <c r="X46" s="32">
        <f>AVERAGE(H46,J46,L46)</f>
        <v>180.10352467998283</v>
      </c>
      <c r="Y46" s="33">
        <f>AVERAGE(I46,K46,M46)</f>
        <v>0.1350843645195953</v>
      </c>
      <c r="Z46" s="32">
        <f>AVERAGE(N46,P46,R46)</f>
        <v>127.33060322187907</v>
      </c>
      <c r="AA46" s="33">
        <f>AVERAGE(O46,Q46,S46)</f>
        <v>9.0479463509054073E-2</v>
      </c>
      <c r="AC46" s="31" t="s">
        <v>115</v>
      </c>
      <c r="AD46" s="34">
        <f>AVERAGE(B46,D46,F46,H46,J46,L46,N46,P46,R46)</f>
        <v>147.491649560187</v>
      </c>
      <c r="AE46" s="33">
        <f>AVERAGE(C46,E46,G46,I46,K46,M46,O46,Q46,S46)</f>
        <v>0.11079124198826941</v>
      </c>
    </row>
    <row r="47" spans="1:32" ht="15" thickBot="1" x14ac:dyDescent="0.35">
      <c r="A47" s="35" t="s">
        <v>116</v>
      </c>
      <c r="B47" s="36">
        <v>67.937486552166888</v>
      </c>
      <c r="C47" s="37">
        <v>5.1950936411400112E-2</v>
      </c>
      <c r="D47" s="36">
        <v>169.61486580135806</v>
      </c>
      <c r="E47" s="37">
        <v>0.17036935957656843</v>
      </c>
      <c r="F47" s="36">
        <v>343.02742358055008</v>
      </c>
      <c r="G47" s="37">
        <v>0.24688562581824824</v>
      </c>
      <c r="H47" s="36">
        <v>217.64602654591323</v>
      </c>
      <c r="I47" s="37">
        <v>0.20326775135359598</v>
      </c>
      <c r="J47" s="36">
        <v>264.50846010559587</v>
      </c>
      <c r="K47" s="37">
        <v>0.2219444232426534</v>
      </c>
      <c r="L47" s="36">
        <v>104.94274003344019</v>
      </c>
      <c r="M47" s="37">
        <v>8.5089739411642773E-2</v>
      </c>
      <c r="N47" s="36">
        <v>219.68835335345176</v>
      </c>
      <c r="O47" s="37">
        <v>0.12817859369181689</v>
      </c>
      <c r="P47" s="36">
        <v>140.40829094594216</v>
      </c>
      <c r="Q47" s="37">
        <v>0.15001489772928309</v>
      </c>
      <c r="R47" s="36">
        <v>206.48863691058531</v>
      </c>
      <c r="S47" s="37">
        <v>0.21125379788209231</v>
      </c>
      <c r="U47" s="38" t="s">
        <v>116</v>
      </c>
      <c r="V47" s="39">
        <f>STDEV(B46,D46,F46)</f>
        <v>116.99136953310561</v>
      </c>
      <c r="W47" s="40">
        <f>STDEV(C46,E46,G46)</f>
        <v>9.8985339934068883E-2</v>
      </c>
      <c r="X47" s="39">
        <f>STDEV(H46,J46,L46)</f>
        <v>79.69869022262705</v>
      </c>
      <c r="Y47" s="40">
        <f>STDEV(I46,K46,M46)</f>
        <v>7.4388389212782138E-2</v>
      </c>
      <c r="Z47" s="39">
        <f>STDEV(N46,P46,R46)</f>
        <v>4.1381071067982012</v>
      </c>
      <c r="AA47" s="40">
        <f>STDEV(O46,Q46,S46)</f>
        <v>1.4700540166553573E-2</v>
      </c>
      <c r="AC47" s="38" t="s">
        <v>116</v>
      </c>
      <c r="AD47" s="41">
        <f>STDEV(B46,D46,F46,H46,J46,L46,N46,P46,R46)</f>
        <v>74.989205368684537</v>
      </c>
      <c r="AE47" s="40">
        <f>STDEV(C46,E46,G46,I46,K46,M46,O46,Q46,S46)</f>
        <v>6.5337008510456776E-2</v>
      </c>
    </row>
    <row r="48" spans="1:32" x14ac:dyDescent="0.3">
      <c r="A48" s="28" t="s">
        <v>120</v>
      </c>
      <c r="B48" s="42">
        <v>222238928</v>
      </c>
      <c r="C48" s="43">
        <v>150069</v>
      </c>
      <c r="D48" s="42">
        <v>399450293</v>
      </c>
      <c r="E48" s="43">
        <v>327599</v>
      </c>
      <c r="F48" s="42">
        <v>1196744911</v>
      </c>
      <c r="G48" s="43">
        <v>967451</v>
      </c>
      <c r="H48" s="42">
        <v>771890655</v>
      </c>
      <c r="I48" s="43">
        <v>577895</v>
      </c>
      <c r="J48" s="42">
        <v>1147871717</v>
      </c>
      <c r="K48" s="43">
        <v>929937</v>
      </c>
      <c r="L48" s="42">
        <v>504914169</v>
      </c>
      <c r="M48" s="43">
        <v>317999</v>
      </c>
      <c r="N48" s="42">
        <v>459717102</v>
      </c>
      <c r="O48" s="43">
        <v>271039</v>
      </c>
      <c r="P48" s="42">
        <v>469163640</v>
      </c>
      <c r="Q48" s="43">
        <v>341138</v>
      </c>
      <c r="R48" s="42">
        <v>597088739</v>
      </c>
      <c r="S48" s="43">
        <v>471487</v>
      </c>
      <c r="V48" s="44"/>
      <c r="W48" s="45"/>
      <c r="X48" s="44"/>
      <c r="Y48" s="45"/>
      <c r="Z48" s="44"/>
      <c r="AA48" s="45"/>
      <c r="AD48" s="44"/>
      <c r="AE48" s="45"/>
    </row>
    <row r="49" spans="1:31" ht="15" thickBot="1" x14ac:dyDescent="0.35">
      <c r="A49" s="46" t="s">
        <v>118</v>
      </c>
      <c r="B49" s="47">
        <v>3969708</v>
      </c>
      <c r="C49" s="48"/>
      <c r="D49" s="47">
        <v>4102299</v>
      </c>
      <c r="E49" s="48"/>
      <c r="F49" s="47">
        <v>4431820</v>
      </c>
      <c r="G49" s="48"/>
      <c r="H49" s="47">
        <v>4302313</v>
      </c>
      <c r="I49" s="48"/>
      <c r="J49" s="47">
        <v>4359724</v>
      </c>
      <c r="K49" s="48"/>
      <c r="L49" s="47">
        <v>4549171</v>
      </c>
      <c r="M49" s="48"/>
      <c r="N49" s="47">
        <v>4140959</v>
      </c>
      <c r="O49" s="48"/>
      <c r="P49" s="47">
        <v>3953215</v>
      </c>
      <c r="Q49" s="48"/>
      <c r="R49" s="47">
        <v>4716825</v>
      </c>
      <c r="S49" s="48"/>
      <c r="V49" s="36"/>
      <c r="W49" s="49"/>
      <c r="X49" s="36"/>
      <c r="Y49" s="49"/>
      <c r="Z49" s="36"/>
      <c r="AA49" s="49"/>
      <c r="AD49" s="36"/>
      <c r="AE49" s="49"/>
    </row>
    <row r="50" spans="1:31" ht="15" thickBot="1" x14ac:dyDescent="0.35">
      <c r="A50" s="35" t="s">
        <v>121</v>
      </c>
      <c r="B50" s="50">
        <v>55.983696533850853</v>
      </c>
      <c r="C50" s="51">
        <v>3.7803536179487257E-2</v>
      </c>
      <c r="D50" s="50">
        <v>97.372300995124931</v>
      </c>
      <c r="E50" s="51">
        <v>7.9857416536434814E-2</v>
      </c>
      <c r="F50" s="50">
        <v>270.03463836527658</v>
      </c>
      <c r="G50" s="51">
        <v>0.21829654633987841</v>
      </c>
      <c r="H50" s="50">
        <v>179.41294717515905</v>
      </c>
      <c r="I50" s="51">
        <v>0.13432193334143749</v>
      </c>
      <c r="J50" s="50">
        <v>263.28999656859014</v>
      </c>
      <c r="K50" s="51">
        <v>0.21330180534364102</v>
      </c>
      <c r="L50" s="50">
        <v>110.99036923430664</v>
      </c>
      <c r="M50" s="51">
        <v>6.9902626214754293E-2</v>
      </c>
      <c r="N50" s="50">
        <v>111.01706198974682</v>
      </c>
      <c r="O50" s="51">
        <v>6.5453195745236795E-2</v>
      </c>
      <c r="P50" s="50">
        <v>118.6790093632651</v>
      </c>
      <c r="Q50" s="51">
        <v>8.6293814022257831E-2</v>
      </c>
      <c r="R50" s="50">
        <v>126.5870026977893</v>
      </c>
      <c r="S50" s="51">
        <v>9.9958552628091987E-2</v>
      </c>
      <c r="U50" s="31" t="s">
        <v>115</v>
      </c>
      <c r="V50" s="52">
        <f>AVERAGE(B50,D50,F50)</f>
        <v>141.13021196475077</v>
      </c>
      <c r="W50" s="53">
        <f>AVERAGE(C50,E50,G50)</f>
        <v>0.11198583301860016</v>
      </c>
      <c r="X50" s="52">
        <f>AVERAGE(H50,J50,L50)</f>
        <v>184.56443765935194</v>
      </c>
      <c r="Y50" s="53">
        <f>AVERAGE(I50,K50,M50)</f>
        <v>0.13917545496661093</v>
      </c>
      <c r="Z50" s="52">
        <f>AVERAGE(N50,P50,R50)</f>
        <v>118.76102468360041</v>
      </c>
      <c r="AA50" s="53">
        <f>AVERAGE(O50,Q50,S50)</f>
        <v>8.39018541318622E-2</v>
      </c>
      <c r="AC50" s="31" t="s">
        <v>115</v>
      </c>
      <c r="AD50" s="52">
        <f>AVERAGE(B50,D50,F50,H50,J50,L50,N50,P50,R50)</f>
        <v>148.15189143590104</v>
      </c>
      <c r="AE50" s="53">
        <f>AVERAGE(C50,E50,G50,I50,K50,M50,O50,Q50,S50)</f>
        <v>0.11168771403902442</v>
      </c>
    </row>
    <row r="51" spans="1:31" ht="15" thickBot="1" x14ac:dyDescent="0.35">
      <c r="U51" s="38" t="s">
        <v>116</v>
      </c>
      <c r="V51" s="36">
        <f>STDEV(B50,D50,F50)</f>
        <v>113.53641488108289</v>
      </c>
      <c r="W51" s="49">
        <f>STDEV(C50,E50,G50)</f>
        <v>9.4438382231105442E-2</v>
      </c>
      <c r="X51" s="36">
        <f>STDEV(H50,J50,L50)</f>
        <v>76.280387467532904</v>
      </c>
      <c r="Y51" s="49">
        <f>STDEV(I50,K50,M50)</f>
        <v>7.1822688948786587E-2</v>
      </c>
      <c r="Z51" s="36">
        <f>STDEV(N50,P50,R50)</f>
        <v>7.785294361651772</v>
      </c>
      <c r="AA51" s="49">
        <f>STDEV(O50,Q50,S50)</f>
        <v>1.7376593955411607E-2</v>
      </c>
      <c r="AC51" s="38" t="s">
        <v>116</v>
      </c>
      <c r="AD51" s="36">
        <f>STDEV(B50,D50,F50,H50,J50,L50,N50,P50,R50)</f>
        <v>74.37796490699877</v>
      </c>
      <c r="AE51" s="49">
        <f>STDEV(C50,E50,G50,I50,K50,M50,O50,Q50,S50)</f>
        <v>6.4557398654737072E-2</v>
      </c>
    </row>
  </sheetData>
  <mergeCells count="126">
    <mergeCell ref="N49:O49"/>
    <mergeCell ref="P49:Q49"/>
    <mergeCell ref="R49:S49"/>
    <mergeCell ref="R44:S44"/>
    <mergeCell ref="V44:W44"/>
    <mergeCell ref="X44:Y44"/>
    <mergeCell ref="Z44:AA44"/>
    <mergeCell ref="B49:C49"/>
    <mergeCell ref="D49:E49"/>
    <mergeCell ref="F49:G49"/>
    <mergeCell ref="H49:I49"/>
    <mergeCell ref="J49:K49"/>
    <mergeCell ref="L49:M49"/>
    <mergeCell ref="Z43:AA43"/>
    <mergeCell ref="AD43:AE44"/>
    <mergeCell ref="B44:C44"/>
    <mergeCell ref="D44:E44"/>
    <mergeCell ref="F44:G44"/>
    <mergeCell ref="H44:I44"/>
    <mergeCell ref="J44:K44"/>
    <mergeCell ref="L44:M44"/>
    <mergeCell ref="N44:O44"/>
    <mergeCell ref="P44:Q44"/>
    <mergeCell ref="P36:Q36"/>
    <mergeCell ref="R36:S36"/>
    <mergeCell ref="B42:S42"/>
    <mergeCell ref="V42:AA42"/>
    <mergeCell ref="AD42:AE42"/>
    <mergeCell ref="B43:G43"/>
    <mergeCell ref="H43:M43"/>
    <mergeCell ref="N43:S43"/>
    <mergeCell ref="V43:W43"/>
    <mergeCell ref="X43:Y43"/>
    <mergeCell ref="V31:W31"/>
    <mergeCell ref="X31:Y31"/>
    <mergeCell ref="Z31:AA31"/>
    <mergeCell ref="B36:C36"/>
    <mergeCell ref="D36:E36"/>
    <mergeCell ref="F36:G36"/>
    <mergeCell ref="H36:I36"/>
    <mergeCell ref="J36:K36"/>
    <mergeCell ref="L36:M36"/>
    <mergeCell ref="N36:O36"/>
    <mergeCell ref="AD30:AE31"/>
    <mergeCell ref="B31:C31"/>
    <mergeCell ref="D31:E31"/>
    <mergeCell ref="F31:G31"/>
    <mergeCell ref="H31:I31"/>
    <mergeCell ref="J31:K31"/>
    <mergeCell ref="L31:M31"/>
    <mergeCell ref="N31:O31"/>
    <mergeCell ref="P31:Q31"/>
    <mergeCell ref="R31:S31"/>
    <mergeCell ref="B30:G30"/>
    <mergeCell ref="H30:M30"/>
    <mergeCell ref="N30:S30"/>
    <mergeCell ref="V30:W30"/>
    <mergeCell ref="X30:Y30"/>
    <mergeCell ref="Z30:AA30"/>
    <mergeCell ref="N23:O23"/>
    <mergeCell ref="P23:Q23"/>
    <mergeCell ref="R23:S23"/>
    <mergeCell ref="A27:AE27"/>
    <mergeCell ref="B29:S29"/>
    <mergeCell ref="V29:AA29"/>
    <mergeCell ref="AD29:AE29"/>
    <mergeCell ref="R18:S18"/>
    <mergeCell ref="V18:W18"/>
    <mergeCell ref="X18:Y18"/>
    <mergeCell ref="Z18:AA18"/>
    <mergeCell ref="B23:C23"/>
    <mergeCell ref="D23:E23"/>
    <mergeCell ref="F23:G23"/>
    <mergeCell ref="H23:I23"/>
    <mergeCell ref="J23:K23"/>
    <mergeCell ref="L23:M23"/>
    <mergeCell ref="Z17:AA17"/>
    <mergeCell ref="AD17:AE18"/>
    <mergeCell ref="B18:C18"/>
    <mergeCell ref="D18:E18"/>
    <mergeCell ref="F18:G18"/>
    <mergeCell ref="H18:I18"/>
    <mergeCell ref="J18:K18"/>
    <mergeCell ref="L18:M18"/>
    <mergeCell ref="N18:O18"/>
    <mergeCell ref="P18:Q18"/>
    <mergeCell ref="P10:Q10"/>
    <mergeCell ref="R10:S10"/>
    <mergeCell ref="B16:S16"/>
    <mergeCell ref="V16:AA16"/>
    <mergeCell ref="AD16:AE16"/>
    <mergeCell ref="B17:G17"/>
    <mergeCell ref="H17:M17"/>
    <mergeCell ref="N17:S17"/>
    <mergeCell ref="V17:W17"/>
    <mergeCell ref="X17:Y17"/>
    <mergeCell ref="V5:W5"/>
    <mergeCell ref="X5:Y5"/>
    <mergeCell ref="Z5:AA5"/>
    <mergeCell ref="B10:C10"/>
    <mergeCell ref="D10:E10"/>
    <mergeCell ref="F10:G10"/>
    <mergeCell ref="H10:I10"/>
    <mergeCell ref="J10:K10"/>
    <mergeCell ref="L10:M10"/>
    <mergeCell ref="N10:O10"/>
    <mergeCell ref="AD4:AE5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A1:AE1"/>
    <mergeCell ref="B3:S3"/>
    <mergeCell ref="V3:AA3"/>
    <mergeCell ref="AD3:AE3"/>
    <mergeCell ref="B4:G4"/>
    <mergeCell ref="H4:M4"/>
    <mergeCell ref="N4:S4"/>
    <mergeCell ref="V4:W4"/>
    <mergeCell ref="X4:Y4"/>
    <mergeCell ref="Z4:A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Supp Figure 2</vt:lpstr>
      <vt:lpstr>Supp Figure 13</vt:lpstr>
      <vt:lpstr>Supp Figur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kinsl</dc:creator>
  <cp:lastModifiedBy>harkinsl</cp:lastModifiedBy>
  <dcterms:created xsi:type="dcterms:W3CDTF">2022-08-19T00:21:04Z</dcterms:created>
  <dcterms:modified xsi:type="dcterms:W3CDTF">2022-08-19T01:15:49Z</dcterms:modified>
</cp:coreProperties>
</file>